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27" firstSheet="0" activeTab="1"/>
  </bookViews>
  <sheets>
    <sheet name="CGHScan NBRC 1948" sheetId="1" state="visible" r:id="rId2"/>
    <sheet name="CGHScan CBS 380T" sheetId="2" state="visible" r:id="rId3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104">
  <si>
    <t xml:space="preserve">Table S1. aCGH scan of CBS 380T and NBRC 1948 genomes</t>
  </si>
  <si>
    <t xml:space="preserve">Chromosome</t>
  </si>
  <si>
    <t xml:space="preserve">Start</t>
  </si>
  <si>
    <t xml:space="preserve">End</t>
  </si>
  <si>
    <t xml:space="preserve">test</t>
  </si>
  <si>
    <t xml:space="preserve">Pvalue</t>
  </si>
  <si>
    <t xml:space="preserve">Length</t>
  </si>
  <si>
    <t xml:space="preserve">Bloc size</t>
  </si>
  <si>
    <r>
      <rPr>
        <b val="true"/>
        <sz val="11"/>
        <rFont val="Verdana"/>
        <family val="2"/>
      </rPr>
      <t xml:space="preserve">Corresponding gene in </t>
    </r>
    <r>
      <rPr>
        <b val="true"/>
        <i val="true"/>
        <sz val="11"/>
        <rFont val="Verdana"/>
        <family val="2"/>
      </rPr>
      <t xml:space="preserve">S. cerevisiae</t>
    </r>
  </si>
  <si>
    <t xml:space="preserve">B</t>
  </si>
  <si>
    <t xml:space="preserve">YAL064W-B</t>
  </si>
  <si>
    <t xml:space="preserve">http://www.yeastgenome.org/cgi-bin/batchDownload?chrFeatTable=1&amp;chr=1&amp;beg=12067&amp;end=12357</t>
  </si>
  <si>
    <t xml:space="preserve">FLO9, GDH3, </t>
  </si>
  <si>
    <t xml:space="preserve">http://www.yeastgenome.org/cgi-bin/batchDownload?chrFeatTable=1&amp;chr=1&amp;beg=22573&amp;end=32401</t>
  </si>
  <si>
    <t xml:space="preserve">BDH2 BDH1YAL059C-A ECM1</t>
  </si>
  <si>
    <t xml:space="preserve"> CNE1 GBP2</t>
  </si>
  <si>
    <t xml:space="preserve">PEX2 ACS1</t>
  </si>
  <si>
    <t xml:space="preserve">http://www.yeastgenome.org/cgi-bin/batchDownload?chrFeatTable=1&amp;chr=1&amp;beg=34223&amp;end=43452</t>
  </si>
  <si>
    <t xml:space="preserve">YAT1 YAR035C-A</t>
  </si>
  <si>
    <t xml:space="preserve">TEL02</t>
  </si>
  <si>
    <t xml:space="preserve"> TKL2, TEF2</t>
  </si>
  <si>
    <t xml:space="preserve">Z</t>
  </si>
  <si>
    <t xml:space="preserve">Mal33 MAL31 MAL 32 PAU24</t>
  </si>
  <si>
    <t xml:space="preserve">http://www.yeastgenome.org/cgi-bin/batchDownload?chrFeatTable=1&amp;chr=2&amp;beg=801475&amp;end=809220</t>
  </si>
  <si>
    <t xml:space="preserve">RPL41A YDL184C</t>
  </si>
  <si>
    <t xml:space="preserve"> YDL114W-A YDL115C YDL114W</t>
  </si>
  <si>
    <t xml:space="preserve">http://www.yeastgenome.org/cgi-bin/batchDownload?chrFeatTable=1&amp;chr=4&amp;beg=254259&amp;end=256158</t>
  </si>
  <si>
    <t xml:space="preserve">GPD1*** YDL022W (high stress osmotique)</t>
  </si>
  <si>
    <t xml:space="preserve">NOP1 YDL014W</t>
  </si>
  <si>
    <t xml:space="preserve">RPS11A YDR025W</t>
  </si>
  <si>
    <t xml:space="preserve">RPS18A YDR450W</t>
  </si>
  <si>
    <t xml:space="preserve">tel05L-YP</t>
  </si>
  <si>
    <t xml:space="preserve">YEL034C-A  HYP2/YEL034W</t>
  </si>
  <si>
    <t xml:space="preserve">MNN1, NOP1</t>
  </si>
  <si>
    <t xml:space="preserve"> YER147C-A SPT15/YER148W</t>
  </si>
  <si>
    <t xml:space="preserve">ACT1</t>
  </si>
  <si>
    <t xml:space="preserve">http://www.yeastgenome.org/cgi-bin/batchDownload?chrFeatTable=1&amp;chr=6&amp;beg=53683&amp;end=53765</t>
  </si>
  <si>
    <t xml:space="preserve">SDS23 YGL056C</t>
  </si>
  <si>
    <t xml:space="preserve">BIO2 YGR287c</t>
  </si>
  <si>
    <t xml:space="preserve">http://www.yeastgenome.org/cgi-bin/batchDownload?chrFeatTable=1&amp;chr=7&amp;beg=648838&amp;end=649829</t>
  </si>
  <si>
    <t xml:space="preserve"> YHR212W-1 à PHO12 et IMD2</t>
  </si>
  <si>
    <t xml:space="preserve">http://www.yeastgenome.org/cgi-bin/batchDownload?chrFeatTable=1&amp;chr=7&amp;beg=1063979&amp;end=1067828</t>
  </si>
  <si>
    <t xml:space="preserve">YIL054w, YIL055c, RHR2</t>
  </si>
  <si>
    <t xml:space="preserve">http://www.yeastgenome.org/cgi-bin/batchDownload?chrFeatTable=1&amp;chr=9&amp;beg=252465&amp;end=255538</t>
  </si>
  <si>
    <t xml:space="preserve">YIL046W-A, MET30</t>
  </si>
  <si>
    <t xml:space="preserve">http://www.yeastgenome.org/cgi-bin/batchDownload?chrFeatTable=1&amp;chr=9&amp;beg=268372&amp;end=270075</t>
  </si>
  <si>
    <t xml:space="preserve">PBS2 YJL127W-A et YJL127C-B</t>
  </si>
  <si>
    <t xml:space="preserve">RDN37-1, RDN25-1, YLR154W-A, TAR1, ITS2-1, RDN58-1, YLR154W-E, ITS1-1, RDN18-1, NTS2-1, NTS1-2, RDN37-2</t>
  </si>
  <si>
    <t xml:space="preserve">http://www.yeastgenome.org/cgi-bin/batchDownload?chrFeatTable=1&amp;chr=12&amp;beg=452028&amp;end=468937</t>
  </si>
  <si>
    <t xml:space="preserve">SEC59, YMR013C-A, snoRNA</t>
  </si>
  <si>
    <t xml:space="preserve">DNF3 et INP2</t>
  </si>
  <si>
    <t xml:space="preserve">http://www.yeastgenome.org/cgi-bin/batchDownload?chrFeatTable=1&amp;chr=13&amp;beg=579284&amp;end=584772</t>
  </si>
  <si>
    <t xml:space="preserve">ECM3</t>
  </si>
  <si>
    <t xml:space="preserve">http://www.yeastgenome.org/cgi-bin/batchDownload?chrFeatTable=1&amp;chr=15&amp;beg=496653&amp;end=496899</t>
  </si>
  <si>
    <t xml:space="preserve">EFT1, BAG7</t>
  </si>
  <si>
    <t xml:space="preserve">http://www.yeastgenome.org/cgi-bin/batchDownload?chrFeatTable=1&amp;chr=15&amp;beg=577073&amp;end=579231</t>
  </si>
  <si>
    <t xml:space="preserve">RPS30B/YOR182c</t>
  </si>
  <si>
    <t xml:space="preserve">http://www.yeastgenome.org/cgi-bin/batchDownload?chrFeatTable=1&amp;chr=15&amp;beg=866082&amp;end=867148</t>
  </si>
  <si>
    <t xml:space="preserve">RPL20B/YOR312c et SPS4/YOR313c</t>
  </si>
  <si>
    <t xml:space="preserve">http://www.yeastgenome.org/cgi-bin/batchDownload?chrFeatTable=1&amp;chr=15&amp;beg=900717&amp;end=902086</t>
  </si>
  <si>
    <t xml:space="preserve">RPS6A/YPL090C</t>
  </si>
  <si>
    <t xml:space="preserve">http://www.yeastgenome.org/cgi-bin/batchDownload?chrFeatTable=1&amp;chr=16&amp;beg=377363&amp;end=377809</t>
  </si>
  <si>
    <t xml:space="preserve">RPS23B</t>
  </si>
  <si>
    <t xml:space="preserve">http://www.yeastgenome.org/cgi-bin/batchDownload?chrFeatTable=1&amp;chr=16&amp;beg=794983&amp;end=796055</t>
  </si>
  <si>
    <t xml:space="preserve">KRE6, YPR159C-A,GPH1, YPR160W-A,YPR160C-A</t>
  </si>
  <si>
    <t xml:space="preserve">http://www.yeastgenome.org/cgi-bin/batchDownload?chrFeatTable=1&amp;chr=16&amp;beg=859226&amp;end=863458</t>
  </si>
  <si>
    <t xml:space="preserve">total without rDNA</t>
  </si>
  <si>
    <t xml:space="preserve">Gene annotation</t>
  </si>
  <si>
    <t xml:space="preserve">ERP2 YAL007C</t>
  </si>
  <si>
    <t xml:space="preserve">Protein that forms a heterotrimeric complex with Erp1p, Emp24p, and Erv25p; member, along with Emp24p and Erv25p, of the p24 family involved in ER to Golgi transport and localized to COPII-coated vesicles </t>
  </si>
  <si>
    <t xml:space="preserve">TEL02 +YBL108C-A</t>
  </si>
  <si>
    <t xml:space="preserve">MAL33/YBR297w</t>
  </si>
  <si>
    <t xml:space="preserve">MAL31 MAL32 PAU24</t>
  </si>
  <si>
    <t xml:space="preserve">http://www.yeastgenome.org/cgi-bin/batchDownload?chrFeatTable=2&amp;chr=2&amp;beg=802830&amp;end=809216</t>
  </si>
  <si>
    <t xml:space="preserve">Single stranded DNA-binding protein found at TG1-3 telomere G-tails; regulates telomere replication through recruitment of specific sub-complexes, but the essential function is telomere capping</t>
  </si>
  <si>
    <t xml:space="preserve">YDR381W a YDR381CA</t>
  </si>
  <si>
    <t xml:space="preserve">RNA binding protein required for export of poly(A)+ mRNA from the nucleus; proposed to couple mRNA export with 3' end processing via its interactions with Mex67p and Pcf11p; functionally redundant with Yra2p, </t>
  </si>
  <si>
    <t xml:space="preserve">http://www.yeastgenome.org/cgi-bin/batchDownload?chrFeatTable=2&amp;chr=4&amp;beg=1237819&amp;end=1238424</t>
  </si>
  <si>
    <t xml:space="preserve">YDR468c to YDR369w</t>
  </si>
  <si>
    <t xml:space="preserve"> SDC1 : Subunit of the COMPASS (Set1C) complex, which methylates lysine 4 of histone H3 and is required in chromatin silencing at telomeres; contains a Dpy-30 domain that mediates interaction with Bre2p; similar to C. elegans and human DPY-30</t>
  </si>
  <si>
    <t xml:space="preserve">http://www.yeastgenome.org/cgi-bin/batchDownload?chrFeatTable=2&amp;chr=4&amp;beg=1398595&amp;end=1399111</t>
  </si>
  <si>
    <t xml:space="preserve">YEL075c (Y' et télomères88) </t>
  </si>
  <si>
    <t xml:space="preserve">TATA-binding protein, general transcription factor that interacts with other factors to form the preinitiation complex at promoters, essential for viability</t>
  </si>
  <si>
    <t xml:space="preserve">SPT15  YER148w</t>
  </si>
  <si>
    <t xml:space="preserve">TEL06 YFL072w</t>
  </si>
  <si>
    <t xml:space="preserve">BIO2 </t>
  </si>
  <si>
    <t xml:space="preserve">Biotin synthase, catalyzes the conversion of dethiobiotin to biotin, which is the last step of the biotin biosynthesis pathway; complements E. coli bioB mutan</t>
  </si>
  <si>
    <t xml:space="preserve">YGR287C</t>
  </si>
  <si>
    <t xml:space="preserve">Isomaltase (alpha-D-glucosidase); may interact with ribosomes, based on co-purification experiments; authentic, non-tagged protein detected in purified mitochondria in high-throughput studies</t>
  </si>
  <si>
    <t xml:space="preserve">YIL161w  SUC2</t>
  </si>
  <si>
    <t xml:space="preserve">invertase</t>
  </si>
  <si>
    <t xml:space="preserve">YIL049W DFG10</t>
  </si>
  <si>
    <t xml:space="preserve">Protein of unknown function, involved in filamentous growth</t>
  </si>
  <si>
    <t xml:space="preserve">YLR162W-A RRT15</t>
  </si>
  <si>
    <t xml:space="preserve">Putative protein of unknown function identified by fungal homology comparisons and RT-PCR; identified in a screen for mutants with decreased levels of rDNA transcription</t>
  </si>
  <si>
    <t xml:space="preserve">YPL237W  SUI3</t>
  </si>
  <si>
    <t xml:space="preserve">Beta subunit of the translation initiation factor eIF2, involved in the identification of the start codon; proposed to be involved in mRNA binding</t>
  </si>
  <si>
    <t xml:space="preserve">YPL148C  PPT2 </t>
  </si>
  <si>
    <t xml:space="preserve">Phosphopantetheine:protein transferase (PPTase), activates mitochondrial acyl carrier protein (Acp1p) by phosphopantetheinylation</t>
  </si>
  <si>
    <t xml:space="preserve">Data cut off :- 1 </t>
  </si>
  <si>
    <t xml:space="preserve">Significance level:   10-3</t>
  </si>
  <si>
    <t xml:space="preserve">B : binomial test</t>
  </si>
  <si>
    <t xml:space="preserve">z: : z test</t>
  </si>
  <si>
    <t xml:space="preserve">Telomeric region have been counted for only one chromosome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\.00E+00"/>
    <numFmt numFmtId="167" formatCode="General"/>
    <numFmt numFmtId="168" formatCode="0.00E+00"/>
    <numFmt numFmtId="169" formatCode="[$-409]d\-mmm\-yy"/>
  </numFmts>
  <fonts count="4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Verdana"/>
      <family val="0"/>
    </font>
    <font>
      <sz val="12"/>
      <name val="Verdana"/>
      <family val="0"/>
    </font>
    <font>
      <b val="true"/>
      <sz val="11"/>
      <name val="Arial"/>
      <family val="2"/>
    </font>
    <font>
      <b val="true"/>
      <sz val="11"/>
      <name val="Verdana"/>
      <family val="2"/>
    </font>
    <font>
      <b val="true"/>
      <sz val="11"/>
      <color rgb="FFDD0806"/>
      <name val="Verdana"/>
      <family val="2"/>
    </font>
    <font>
      <b val="true"/>
      <i val="true"/>
      <sz val="11"/>
      <name val="Verdana"/>
      <family val="2"/>
    </font>
    <font>
      <b val="true"/>
      <sz val="12"/>
      <color rgb="FFDD0806"/>
      <name val="Verdana"/>
      <family val="0"/>
    </font>
    <font>
      <u val="single"/>
      <sz val="10"/>
      <color rgb="FF0000D4"/>
      <name val="Verdana"/>
      <family val="0"/>
    </font>
    <font>
      <u val="single"/>
      <sz val="10"/>
      <name val="Verdana"/>
      <family val="0"/>
    </font>
    <font>
      <sz val="14"/>
      <name val="Verdana"/>
      <family val="0"/>
    </font>
    <font>
      <b val="true"/>
      <sz val="14"/>
      <color rgb="FFDD0806"/>
      <name val="Verdana"/>
      <family val="0"/>
    </font>
    <font>
      <u val="single"/>
      <sz val="10"/>
      <color rgb="FF0000FF"/>
      <name val="Verdana"/>
      <family val="0"/>
    </font>
    <font>
      <b val="true"/>
      <sz val="10"/>
      <name val="Verdana"/>
      <family val="0"/>
    </font>
    <font>
      <b val="true"/>
      <sz val="12"/>
      <name val="Verdana"/>
      <family val="0"/>
    </font>
    <font>
      <sz val="12"/>
      <name val="Verdana"/>
      <family val="2"/>
    </font>
    <font>
      <b val="true"/>
      <sz val="10"/>
      <color rgb="FFDD0806"/>
      <name val="Verdana"/>
      <family val="0"/>
    </font>
    <font>
      <b val="true"/>
      <sz val="12"/>
      <color rgb="FFDD0806"/>
      <name val="Verdana"/>
      <family val="2"/>
    </font>
    <font>
      <b val="true"/>
      <sz val="10"/>
      <name val="Verdana"/>
      <family val="2"/>
    </font>
    <font>
      <sz val="12"/>
      <color rgb="FF969696"/>
      <name val="Verdana"/>
      <family val="0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8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12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22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28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2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8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1"/>
    <cellStyle name="20 % - Accent2" xfId="22"/>
    <cellStyle name="20 % - Accent3" xfId="23"/>
    <cellStyle name="20 % - Accent4" xfId="24"/>
    <cellStyle name="20 % - Accent5" xfId="25"/>
    <cellStyle name="20 % - Accent6" xfId="26"/>
    <cellStyle name="40 % - Accent1" xfId="27"/>
    <cellStyle name="40 % - Accent2" xfId="28"/>
    <cellStyle name="40 % - Accent3" xfId="29"/>
    <cellStyle name="40 % - Accent4" xfId="30"/>
    <cellStyle name="40 % - Accent5" xfId="31"/>
    <cellStyle name="40 % - Accent6" xfId="32"/>
    <cellStyle name="60 % - Accent1" xfId="33"/>
    <cellStyle name="60 % - Accent2" xfId="34"/>
    <cellStyle name="60 % - Accent3" xfId="35"/>
    <cellStyle name="60 % - Accent4" xfId="36"/>
    <cellStyle name="60 % - Accent5" xfId="37"/>
    <cellStyle name="60 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Avertissement" xfId="45"/>
    <cellStyle name="Calcul" xfId="46"/>
    <cellStyle name="Cellule liée" xfId="47"/>
    <cellStyle name="Commentaire" xfId="48"/>
    <cellStyle name="Entrée" xfId="49"/>
    <cellStyle name="Insatisfaisant" xfId="50"/>
    <cellStyle name="Neutre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yeastgenome.org/cgi-bin/batchDownload?chrFeatTable=1&amp;chr=1&amp;beg=12067&amp;end=12357" TargetMode="External"/><Relationship Id="rId2" Type="http://schemas.openxmlformats.org/officeDocument/2006/relationships/hyperlink" Target="http://www.yeastgenome.org/cgi-bin/batchDownload?chrFeatTable=1&amp;chr=1&amp;beg=22573&amp;end=32401" TargetMode="External"/><Relationship Id="rId3" Type="http://schemas.openxmlformats.org/officeDocument/2006/relationships/hyperlink" Target="http://www.yeastgenome.org/cgi-bin/batchDownload?chrFeatTable=1&amp;chr=1&amp;beg=34223&amp;end=43452" TargetMode="External"/><Relationship Id="rId4" Type="http://schemas.openxmlformats.org/officeDocument/2006/relationships/hyperlink" Target="http://www.yeastgenome.org/cgi-bin/batchDownload?chrFeatTable=1&amp;chr=2&amp;beg=2592&amp;end=7719" TargetMode="External"/><Relationship Id="rId5" Type="http://schemas.openxmlformats.org/officeDocument/2006/relationships/hyperlink" Target="http://www.yeastgenome.org/cgi-bin/batchDownload?chrFeatTable=1&amp;chr=2&amp;beg=474889&amp;end=478732" TargetMode="External"/><Relationship Id="rId6" Type="http://schemas.openxmlformats.org/officeDocument/2006/relationships/hyperlink" Target="http://www.yeastgenome.org/cgi-bin/batchDownload?chrFeatTable=1&amp;chr=2&amp;beg=801475&amp;end=809220" TargetMode="External"/><Relationship Id="rId7" Type="http://schemas.openxmlformats.org/officeDocument/2006/relationships/hyperlink" Target="http://www.yeastgenome.org/cgi-bin/batchDownload?chrFeatTable=1&amp;chr=4&amp;beg=254259&amp;end=256158" TargetMode="External"/><Relationship Id="rId8" Type="http://schemas.openxmlformats.org/officeDocument/2006/relationships/hyperlink" Target="http://www.yeastgenome.org/cgi-bin/batchDownload?chrFeatTable=1&amp;chr=4&amp;beg=254259&amp;end=256158" TargetMode="External"/><Relationship Id="rId9" Type="http://schemas.openxmlformats.org/officeDocument/2006/relationships/hyperlink" Target="http://www.yeastgenome.org/cgi-bin/batchDownload?chrFeatTable=1&amp;chr=5&amp;beg=155574&amp;end=156944" TargetMode="External"/><Relationship Id="rId10" Type="http://schemas.openxmlformats.org/officeDocument/2006/relationships/hyperlink" Target="http://www.yeastgenome.org/cgi-bin/batchDownload?chrFeatTable=1&amp;chr=6&amp;beg=53683&amp;end=53765" TargetMode="External"/><Relationship Id="rId11" Type="http://schemas.openxmlformats.org/officeDocument/2006/relationships/hyperlink" Target="http://www.yeastgenome.org/cgi-bin/batchDownload?chrFeatTable=1&amp;chr=7&amp;beg=648838&amp;end=649829" TargetMode="External"/><Relationship Id="rId12" Type="http://schemas.openxmlformats.org/officeDocument/2006/relationships/hyperlink" Target="http://www.yeastgenome.org/cgi-bin/batchDownload?chrFeatTable=1&amp;chr=7&amp;beg=1063979&amp;end=1067828" TargetMode="External"/><Relationship Id="rId13" Type="http://schemas.openxmlformats.org/officeDocument/2006/relationships/hyperlink" Target="http://www.yeastgenome.org/cgi-bin/batchDownload?chrFeatTable=1&amp;chr=9&amp;beg=252465&amp;end=255538" TargetMode="External"/><Relationship Id="rId14" Type="http://schemas.openxmlformats.org/officeDocument/2006/relationships/hyperlink" Target="http://www.yeastgenome.org/cgi-bin/batchDownload?chrFeatTable=1&amp;chr=9&amp;beg=268372&amp;end=270075" TargetMode="External"/><Relationship Id="rId15" Type="http://schemas.openxmlformats.org/officeDocument/2006/relationships/hyperlink" Target="http://www.yeastgenome.org/cgi-bin/batchDownload?chrFeatTable=1&amp;chr=10&amp;beg=178517&amp;end=181627" TargetMode="External"/><Relationship Id="rId16" Type="http://schemas.openxmlformats.org/officeDocument/2006/relationships/hyperlink" Target="http://www.yeastgenome.org/cgi-bin/batchDownload?chrFeatTable=1&amp;chr=12&amp;beg=452028&amp;end=468937" TargetMode="External"/><Relationship Id="rId17" Type="http://schemas.openxmlformats.org/officeDocument/2006/relationships/hyperlink" Target="http://www.yeastgenome.org/cgi-bin/batchDownload?chrFeatTable=1&amp;chr=12&amp;beg=582509&amp;end=582747" TargetMode="External"/><Relationship Id="rId18" Type="http://schemas.openxmlformats.org/officeDocument/2006/relationships/hyperlink" Target="http://www.yeastgenome.org/cgi-bin/batchDownload?chrFeatTable=1&amp;chr=12&amp;beg=639567&amp;end=639906" TargetMode="External"/><Relationship Id="rId19" Type="http://schemas.openxmlformats.org/officeDocument/2006/relationships/hyperlink" Target="http://www.yeastgenome.org/cgi-bin/batchDownload?chrFeatTable=1&amp;chr=12&amp;beg=644033&amp;end=644433" TargetMode="External"/><Relationship Id="rId20" Type="http://schemas.openxmlformats.org/officeDocument/2006/relationships/hyperlink" Target="http://www.yeastgenome.org/cgi-bin/batchDownload?chrFeatTable=1&amp;chr=13&amp;beg=295739&amp;end=298354" TargetMode="External"/><Relationship Id="rId21" Type="http://schemas.openxmlformats.org/officeDocument/2006/relationships/hyperlink" Target="http://www.yeastgenome.org/cgi-bin/batchDownload?chrFeatTable=1&amp;chr=13&amp;beg=579284&amp;end=584772" TargetMode="External"/><Relationship Id="rId22" Type="http://schemas.openxmlformats.org/officeDocument/2006/relationships/hyperlink" Target="http://www.yeastgenome.org/cgi-bin/batchDownload?chrFeatTable=1&amp;chr=15&amp;beg=496653&amp;end=496899" TargetMode="External"/><Relationship Id="rId23" Type="http://schemas.openxmlformats.org/officeDocument/2006/relationships/hyperlink" Target="http://www.yeastgenome.org/cgi-bin/batchDownload?chrFeatTable=1&amp;chr=15&amp;beg=577073&amp;end=579231" TargetMode="External"/><Relationship Id="rId24" Type="http://schemas.openxmlformats.org/officeDocument/2006/relationships/hyperlink" Target="http://www.yeastgenome.org/cgi-bin/batchDownload?chrFeatTable=1&amp;chr=15&amp;beg=866082&amp;end=867148" TargetMode="External"/><Relationship Id="rId25" Type="http://schemas.openxmlformats.org/officeDocument/2006/relationships/hyperlink" Target="http://www.yeastgenome.org/cgi-bin/batchDownload?chrFeatTable=1&amp;chr=15&amp;beg=900717&amp;end=902086" TargetMode="External"/><Relationship Id="rId26" Type="http://schemas.openxmlformats.org/officeDocument/2006/relationships/hyperlink" Target="http://www.yeastgenome.org/cgi-bin/batchDownload?chrFeatTable=1&amp;chr=16&amp;beg=377363&amp;end=377809" TargetMode="External"/><Relationship Id="rId27" Type="http://schemas.openxmlformats.org/officeDocument/2006/relationships/hyperlink" Target="http://www.yeastgenome.org/cgi-bin/batchDownload?chrFeatTable=1&amp;chr=16&amp;beg=794983&amp;end=796055" TargetMode="External"/><Relationship Id="rId28" Type="http://schemas.openxmlformats.org/officeDocument/2006/relationships/hyperlink" Target="http://www.yeastgenome.org/cgi-bin/batchDownload?chrFeatTable=1&amp;chr=16&amp;beg=859226&amp;end=863458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yeastgenome.org/cgi-bin/batchDownload?chrFeatTable=1&amp;chr=1&amp;beg=137748&amp;end=138125" TargetMode="External"/><Relationship Id="rId2" Type="http://schemas.openxmlformats.org/officeDocument/2006/relationships/hyperlink" Target="http://www.yeastgenome.org/cgi-bin/batchDownload?chrFeatTable=1&amp;chr=2&amp;beg=554&amp;end=7719" TargetMode="External"/><Relationship Id="rId3" Type="http://schemas.openxmlformats.org/officeDocument/2006/relationships/hyperlink" Target="http://www.yeastgenome.org/cgi-bin/batchDownload?chrFeatTable=1&amp;chr=2&amp;beg=801475&amp;end=801581" TargetMode="External"/><Relationship Id="rId4" Type="http://schemas.openxmlformats.org/officeDocument/2006/relationships/hyperlink" Target="http://www.yeastgenome.org/cgi-bin/batchDownload?chrFeatTable=2&amp;chr=2&amp;beg=802830&amp;end=809216" TargetMode="External"/><Relationship Id="rId5" Type="http://schemas.openxmlformats.org/officeDocument/2006/relationships/hyperlink" Target="http://www.yeastgenome.org/cgi-bin/batchDownload?chrFeatTable=2&amp;chr=4&amp;beg=1237819&amp;end=1238424" TargetMode="External"/><Relationship Id="rId6" Type="http://schemas.openxmlformats.org/officeDocument/2006/relationships/hyperlink" Target="http://www.yeastgenome.org/cgi-bin/batchDownload?chrFeatTable=2&amp;chr=4&amp;beg=1398595&amp;end=1399111" TargetMode="External"/><Relationship Id="rId7" Type="http://schemas.openxmlformats.org/officeDocument/2006/relationships/hyperlink" Target="http://www.yeastgenome.org/cgi-bin/batchDownload?chrFeatTable=1&amp;chr=5&amp;beg=465345&amp;end=465375" TargetMode="External"/><Relationship Id="rId8" Type="http://schemas.openxmlformats.org/officeDocument/2006/relationships/hyperlink" Target="http://www.yeastgenome.org/cgi-bin/batchDownload?chrFeatTable=1&amp;chr=6&amp;beg=127&amp;end=7565" TargetMode="External"/><Relationship Id="rId9" Type="http://schemas.openxmlformats.org/officeDocument/2006/relationships/hyperlink" Target="http://www.yeastgenome.org/cgi-bin/batchDownload?chrFeatTable=1&amp;chr=5&amp;beg=465345&amp;end=465375" TargetMode="External"/><Relationship Id="rId10" Type="http://schemas.openxmlformats.org/officeDocument/2006/relationships/hyperlink" Target="http://www.yeastgenome.org/cgi-bin/batchDownload?chrFeatTable=1&amp;chr=9&amp;beg=260409&amp;end=260537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5" zeroHeight="false" outlineLevelRow="0" outlineLevelCol="0"/>
  <cols>
    <col collapsed="false" customWidth="true" hidden="false" outlineLevel="0" max="1" min="1" style="1" width="13.87"/>
    <col collapsed="false" customWidth="true" hidden="false" outlineLevel="0" max="3" min="2" style="0" width="8.25"/>
    <col collapsed="false" customWidth="true" hidden="false" outlineLevel="0" max="4" min="4" style="2" width="8.61"/>
    <col collapsed="false" customWidth="true" hidden="false" outlineLevel="0" max="5" min="5" style="3" width="10.99"/>
    <col collapsed="false" customWidth="true" hidden="false" outlineLevel="0" max="6" min="6" style="0" width="8.25"/>
    <col collapsed="false" customWidth="true" hidden="false" outlineLevel="0" max="7" min="7" style="0" width="11.37"/>
    <col collapsed="false" customWidth="true" hidden="false" outlineLevel="0" max="8" min="8" style="4" width="35.24"/>
    <col collapsed="false" customWidth="true" hidden="false" outlineLevel="0" max="14" min="14" style="0" width="8.75"/>
    <col collapsed="false" customWidth="true" hidden="false" outlineLevel="0" max="15" min="15" style="0" width="18.61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customFormat="false" ht="1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</row>
    <row r="3" s="7" customFormat="true" ht="14.25" hidden="false" customHeight="false" outlineLevel="0" collapsed="false">
      <c r="A3" s="6" t="s">
        <v>1</v>
      </c>
      <c r="B3" s="7" t="s">
        <v>2</v>
      </c>
      <c r="C3" s="7" t="s">
        <v>3</v>
      </c>
      <c r="D3" s="6" t="s">
        <v>4</v>
      </c>
      <c r="E3" s="8" t="s">
        <v>5</v>
      </c>
      <c r="F3" s="6" t="s">
        <v>6</v>
      </c>
      <c r="G3" s="9" t="s">
        <v>7</v>
      </c>
      <c r="H3" s="7" t="s">
        <v>8</v>
      </c>
    </row>
    <row r="4" customFormat="false" ht="24" hidden="false" customHeight="true" outlineLevel="0" collapsed="false">
      <c r="A4" s="2" t="n">
        <v>1</v>
      </c>
      <c r="B4" s="0" t="n">
        <v>1846</v>
      </c>
      <c r="C4" s="0" t="n">
        <v>2034</v>
      </c>
      <c r="D4" s="2" t="s">
        <v>9</v>
      </c>
      <c r="E4" s="3" t="n">
        <v>6.424E-008</v>
      </c>
      <c r="F4" s="0" t="n">
        <f aca="false">C4-B4</f>
        <v>188</v>
      </c>
      <c r="G4" s="10"/>
      <c r="H4" s="11"/>
      <c r="I4" s="12"/>
      <c r="J4" s="12"/>
      <c r="K4" s="12"/>
      <c r="L4" s="12"/>
      <c r="M4" s="12"/>
      <c r="N4" s="13"/>
      <c r="O4" s="12"/>
      <c r="P4" s="12"/>
      <c r="Q4" s="12"/>
      <c r="R4" s="12"/>
    </row>
    <row r="5" customFormat="false" ht="24" hidden="false" customHeight="true" outlineLevel="0" collapsed="false">
      <c r="A5" s="2" t="n">
        <v>1</v>
      </c>
      <c r="B5" s="0" t="n">
        <v>12067</v>
      </c>
      <c r="C5" s="0" t="n">
        <v>12357</v>
      </c>
      <c r="D5" s="2" t="s">
        <v>9</v>
      </c>
      <c r="E5" s="3" t="n">
        <v>1.023E-009</v>
      </c>
      <c r="F5" s="0" t="n">
        <f aca="false">C5-B5</f>
        <v>290</v>
      </c>
      <c r="G5" s="10" t="str">
        <f aca="false">IF(A5=A4,IF(B5-C4&lt;1000,C5-B4,IF(A6=A5,IF(B6-C5&lt;1000,"",IF(F5&gt;1000,F5," ")),IF(F5&gt;1000,F5,""))),IF(A6=A5,IF(B6-C5&lt;1000,"",IF(F5&gt;1000,F5,"")),IF(F5&gt;1000,F5,"")))</f>
        <v> </v>
      </c>
      <c r="H5" s="4" t="s">
        <v>10</v>
      </c>
      <c r="I5" s="14" t="s">
        <v>11</v>
      </c>
    </row>
    <row r="6" customFormat="false" ht="24" hidden="false" customHeight="true" outlineLevel="0" collapsed="false">
      <c r="A6" s="2" t="n">
        <v>1</v>
      </c>
      <c r="B6" s="0" t="n">
        <v>22573</v>
      </c>
      <c r="C6" s="0" t="n">
        <v>32401</v>
      </c>
      <c r="D6" s="2" t="s">
        <v>9</v>
      </c>
      <c r="E6" s="3" t="n">
        <v>5.207E-016</v>
      </c>
      <c r="F6" s="0" t="n">
        <f aca="false">C6-B6</f>
        <v>9828</v>
      </c>
      <c r="G6" s="10" t="n">
        <f aca="false">IF(A6=A5,IF(B6-C5&lt;1000,C6-B5,IF(A7=A6,IF(B7-C6&lt;1000,"",IF(F6&gt;1000,F6," ")),IF(F6&gt;1000,F6,""))),IF(A7=A6,IF(B7-C6&lt;1000,"",IF(F6&gt;1000,F6,"")),IF(F6&gt;1000,F6,"")))</f>
        <v>9828</v>
      </c>
      <c r="H6" s="11" t="s">
        <v>12</v>
      </c>
      <c r="I6" s="14" t="s">
        <v>13</v>
      </c>
    </row>
    <row r="7" customFormat="false" ht="24" hidden="false" customHeight="true" outlineLevel="0" collapsed="false">
      <c r="A7" s="2" t="n">
        <v>1</v>
      </c>
      <c r="B7" s="0" t="n">
        <v>34223</v>
      </c>
      <c r="C7" s="0" t="n">
        <v>36884</v>
      </c>
      <c r="D7" s="2" t="s">
        <v>9</v>
      </c>
      <c r="E7" s="3" t="n">
        <v>3.345E-023</v>
      </c>
      <c r="F7" s="0" t="n">
        <f aca="false">C7-B7</f>
        <v>2661</v>
      </c>
      <c r="G7" s="10" t="str">
        <f aca="false">IF(A7=A6,IF(B7-C6&lt;1000,C7-B6,IF(A8=A7,IF(B8-C7&lt;1000,"",IF(F7&gt;1000,F7," ")),IF(F7&gt;1000,F7,""))),IF(A8=A7,IF(B8-C7&gt;1000,"",IF(F7&gt;1000,F7,"")),IF(F7&gt;1000,F7,"")))</f>
        <v/>
      </c>
      <c r="H7" s="15" t="s">
        <v>14</v>
      </c>
    </row>
    <row r="8" customFormat="false" ht="24" hidden="false" customHeight="true" outlineLevel="0" collapsed="false">
      <c r="A8" s="2" t="n">
        <v>1</v>
      </c>
      <c r="B8" s="0" t="n">
        <v>37086</v>
      </c>
      <c r="C8" s="0" t="n">
        <v>41629</v>
      </c>
      <c r="D8" s="2" t="s">
        <v>9</v>
      </c>
      <c r="E8" s="3" t="n">
        <v>1.32E-019</v>
      </c>
      <c r="F8" s="0" t="n">
        <f aca="false">C8-B8</f>
        <v>4543</v>
      </c>
      <c r="G8" s="10"/>
      <c r="H8" s="15" t="s">
        <v>15</v>
      </c>
    </row>
    <row r="9" customFormat="false" ht="24" hidden="false" customHeight="true" outlineLevel="0" collapsed="false">
      <c r="A9" s="2" t="n">
        <v>1</v>
      </c>
      <c r="B9" s="0" t="n">
        <v>42306</v>
      </c>
      <c r="C9" s="0" t="n">
        <v>43452</v>
      </c>
      <c r="D9" s="2" t="s">
        <v>9</v>
      </c>
      <c r="E9" s="3" t="n">
        <v>6.57E-017</v>
      </c>
      <c r="F9" s="0" t="n">
        <f aca="false">C9-B9</f>
        <v>1146</v>
      </c>
      <c r="G9" s="10" t="n">
        <f aca="false">C9-B7</f>
        <v>9229</v>
      </c>
      <c r="H9" s="15" t="s">
        <v>16</v>
      </c>
      <c r="I9" s="16" t="s">
        <v>17</v>
      </c>
    </row>
    <row r="10" customFormat="false" ht="24" hidden="false" customHeight="true" outlineLevel="0" collapsed="false">
      <c r="A10" s="2" t="n">
        <v>1</v>
      </c>
      <c r="B10" s="0" t="n">
        <v>192003</v>
      </c>
      <c r="C10" s="0" t="n">
        <v>192367</v>
      </c>
      <c r="D10" s="2" t="s">
        <v>9</v>
      </c>
      <c r="E10" s="3" t="n">
        <v>1.023E-009</v>
      </c>
      <c r="F10" s="0" t="n">
        <f aca="false">C10-B10</f>
        <v>364</v>
      </c>
      <c r="G10" s="10" t="str">
        <f aca="false">IF(A10=A9,IF(B10-C9&lt;1000,C10-B9,IF(A11=A10,IF(B11-C10&lt;1000,"",IF(F10&gt;1000,F10," ")),IF(F10&gt;1000,F10,""))),IF(A11=A10,IF(B11-C10&lt;1000,"",IF(F10&gt;1000,F10,"")),IF(F10&gt;1000,F10,"")))</f>
        <v/>
      </c>
      <c r="H10" s="15" t="s">
        <v>18</v>
      </c>
      <c r="I10" s="17"/>
    </row>
    <row r="11" customFormat="false" ht="24" hidden="false" customHeight="true" outlineLevel="0" collapsed="false">
      <c r="A11" s="2" t="n">
        <v>2</v>
      </c>
      <c r="B11" s="0" t="n">
        <v>554</v>
      </c>
      <c r="C11" s="0" t="n">
        <v>2609</v>
      </c>
      <c r="D11" s="2" t="s">
        <v>9</v>
      </c>
      <c r="E11" s="3" t="n">
        <v>1.628E-011</v>
      </c>
      <c r="F11" s="0" t="n">
        <f aca="false">C11-B11</f>
        <v>2055</v>
      </c>
      <c r="G11" s="10" t="str">
        <f aca="false">IF(A11=A10,IF(B11-C10&lt;1000,C11-B10,IF(A12=A11,IF(B12-C11&lt;1000,"",IF(F11&gt;1000,F11," ")),IF(F11&gt;1000,F11,""))),IF(A12=A11,IF(B12-C11&lt;1000,"",IF(F11&gt;1000,F11,"")),IF(F11&gt;1000,F11,"")))</f>
        <v/>
      </c>
      <c r="H11" s="15"/>
      <c r="I11" s="17"/>
    </row>
    <row r="12" customFormat="false" ht="24" hidden="false" customHeight="true" outlineLevel="0" collapsed="false">
      <c r="A12" s="2" t="n">
        <v>2</v>
      </c>
      <c r="B12" s="0" t="n">
        <v>2592</v>
      </c>
      <c r="C12" s="0" t="n">
        <v>7719</v>
      </c>
      <c r="D12" s="2" t="s">
        <v>9</v>
      </c>
      <c r="E12" s="3" t="n">
        <v>2.651E-022</v>
      </c>
      <c r="F12" s="0" t="n">
        <f aca="false">C12-B12</f>
        <v>5127</v>
      </c>
      <c r="G12" s="10" t="n">
        <f aca="false">IF(A12=A11,IF(B12-C11&lt;1000,C12-B11,IF(A13=A12,IF(B13-C12&lt;1000,"",IF(F12&gt;1000,F12," ")),IF(F12&gt;1000,F12,""))),IF(A13=A12,IF(B13-C12&lt;1000,"",IF(F12&gt;1000,F12,"")),IF(F12&gt;1000,F12,"")))</f>
        <v>7165</v>
      </c>
      <c r="H12" s="15" t="s">
        <v>19</v>
      </c>
      <c r="I12" s="18" t="str">
        <f aca="false">"http://www.yeastgenome.org/cgi-bin/batchDownload?chrFeatTable=1&amp;chr="&amp;A12&amp;"&amp;beg="&amp;B12&amp;"&amp;end="&amp;C12</f>
        <v>http://www.yeastgenome.org/cgi-bin/batchDownload?chrFeatTable=1&amp;chr=2&amp;beg=2592&amp;end=7719</v>
      </c>
    </row>
    <row r="13" customFormat="false" ht="24" hidden="false" customHeight="true" outlineLevel="0" collapsed="false">
      <c r="A13" s="2" t="n">
        <v>2</v>
      </c>
      <c r="B13" s="0" t="n">
        <v>474889</v>
      </c>
      <c r="C13" s="0" t="n">
        <v>478732</v>
      </c>
      <c r="D13" s="2" t="s">
        <v>9</v>
      </c>
      <c r="E13" s="3" t="n">
        <v>6.424E-008</v>
      </c>
      <c r="F13" s="0" t="n">
        <f aca="false">C13-B13</f>
        <v>3843</v>
      </c>
      <c r="G13" s="10" t="n">
        <f aca="false">IF(A13=A12,IF(B13-C12&lt;1000,C13-B12,IF(A14=A13,IF(B14-C13&lt;1000,"",IF(F13&gt;1000,F13," ")),IF(F13&gt;1000,F13,""))),IF(A14=A13,IF(B14-C13&lt;1000,"",IF(F13&gt;1000,F13,"")),IF(F13&gt;1000,F13,"")))</f>
        <v>3843</v>
      </c>
      <c r="H13" s="15" t="s">
        <v>20</v>
      </c>
      <c r="I13" s="18" t="str">
        <f aca="false">"http://www.yeastgenome.org/cgi-bin/batchDownload?chrFeatTable=1&amp;chr="&amp;A13&amp;"&amp;beg="&amp;B13&amp;"&amp;end="&amp;C13</f>
        <v>http://www.yeastgenome.org/cgi-bin/batchDownload?chrFeatTable=1&amp;chr=2&amp;beg=474889&amp;end=478732</v>
      </c>
    </row>
    <row r="14" customFormat="false" ht="24" hidden="false" customHeight="true" outlineLevel="0" collapsed="false">
      <c r="A14" s="2" t="n">
        <v>2</v>
      </c>
      <c r="B14" s="0" t="n">
        <v>801475</v>
      </c>
      <c r="C14" s="0" t="n">
        <v>809220</v>
      </c>
      <c r="D14" s="2" t="s">
        <v>21</v>
      </c>
      <c r="E14" s="3" t="n">
        <v>11.55</v>
      </c>
      <c r="F14" s="0" t="n">
        <f aca="false">C14-B14</f>
        <v>7745</v>
      </c>
      <c r="G14" s="10" t="n">
        <f aca="false">IF(A14=A13,IF(B14-C13&lt;1000,C14-B13,IF(A15=A14,IF(B15-C14&lt;1000,"",IF(F14&gt;1000,F14," ")),IF(F14&gt;1000,F14,""))),IF(A15=A14,IF(B15-C14&lt;1000,"",IF(F14&gt;1000,F14,"")),IF(F14&gt;1000,F14,"")))</f>
        <v>7745</v>
      </c>
      <c r="H14" s="0" t="s">
        <v>22</v>
      </c>
      <c r="I14" s="17" t="s">
        <v>23</v>
      </c>
    </row>
    <row r="15" customFormat="false" ht="21.75" hidden="false" customHeight="true" outlineLevel="0" collapsed="false">
      <c r="A15" s="2" t="n">
        <v>3</v>
      </c>
      <c r="B15" s="0" t="n">
        <v>293201</v>
      </c>
      <c r="C15" s="0" t="n">
        <v>293367</v>
      </c>
      <c r="D15" s="2" t="s">
        <v>9</v>
      </c>
      <c r="E15" s="3" t="n">
        <v>6.424E-008</v>
      </c>
      <c r="F15" s="0" t="n">
        <f aca="false">C15-B15</f>
        <v>166</v>
      </c>
      <c r="G15" s="10" t="str">
        <f aca="false">IF(A15=A14,IF(B15-C14&lt;1000,C15-B14,IF(A16=A15,IF(B16-C15&lt;1000,"",IF(F15&gt;1000,F15," ")),IF(F15&gt;1000,F15,""))),IF(A16=A15,IF(B16-C15&lt;1000,"",IF(F15&gt;1000,F15,"")),IF(F15&gt;1000,F15,"")))</f>
        <v/>
      </c>
      <c r="H15" s="0"/>
    </row>
    <row r="16" customFormat="false" ht="24" hidden="false" customHeight="true" outlineLevel="0" collapsed="false">
      <c r="A16" s="2" t="n">
        <v>4</v>
      </c>
      <c r="B16" s="0" t="n">
        <v>130408</v>
      </c>
      <c r="C16" s="0" t="n">
        <v>130469</v>
      </c>
      <c r="D16" s="2" t="s">
        <v>9</v>
      </c>
      <c r="E16" s="3" t="n">
        <v>1.29E-010</v>
      </c>
      <c r="F16" s="0" t="n">
        <f aca="false">C16-B16</f>
        <v>61</v>
      </c>
      <c r="G16" s="10" t="str">
        <f aca="false">IF(A16=A15,IF(B16-C15&lt;1000,C16-B15,IF(A17=A16,IF(B17-C16&lt;1000,"",IF(F16&gt;1000,F16," ")),IF(F16&gt;1000,F16,""))),IF(A17=A16,IF(B17-C16&lt;1000,"",IF(F16&gt;1000,F16,"")),IF(F16&gt;1000,F16,"")))</f>
        <v/>
      </c>
      <c r="H16" s="15" t="s">
        <v>24</v>
      </c>
      <c r="I16" s="17"/>
    </row>
    <row r="17" customFormat="false" ht="24" hidden="false" customHeight="true" outlineLevel="0" collapsed="false">
      <c r="A17" s="2" t="n">
        <v>4</v>
      </c>
      <c r="B17" s="0" t="n">
        <v>254259</v>
      </c>
      <c r="C17" s="0" t="n">
        <v>256158</v>
      </c>
      <c r="D17" s="2" t="s">
        <v>9</v>
      </c>
      <c r="E17" s="3" t="n">
        <v>1.023E-009</v>
      </c>
      <c r="F17" s="0" t="n">
        <f aca="false">C17-B17</f>
        <v>1899</v>
      </c>
      <c r="G17" s="10" t="n">
        <f aca="false">IF(A17=A16,IF(B17-C16&lt;1000,C17-B16,IF(A18=A17,IF(B18-C17&lt;1000,"",IF(F17&gt;1000,F17," ")),IF(F17&gt;1000,F17,""))),IF(A18=A17,IF(B18-C17&lt;1000,"",IF(F17&gt;1000,F17,"")),IF(F17&gt;1000,F17,"")))</f>
        <v>1899</v>
      </c>
      <c r="H17" s="19" t="s">
        <v>25</v>
      </c>
      <c r="I17" s="17" t="s">
        <v>26</v>
      </c>
    </row>
    <row r="18" customFormat="false" ht="24" hidden="false" customHeight="true" outlineLevel="0" collapsed="false">
      <c r="A18" s="2" t="n">
        <v>4</v>
      </c>
      <c r="B18" s="0" t="n">
        <v>412532</v>
      </c>
      <c r="C18" s="0" t="n">
        <v>412848</v>
      </c>
      <c r="D18" s="2" t="s">
        <v>9</v>
      </c>
      <c r="E18" s="3" t="n">
        <v>5.091E-007</v>
      </c>
      <c r="F18" s="0" t="n">
        <f aca="false">C18-B18</f>
        <v>316</v>
      </c>
      <c r="G18" s="10" t="str">
        <f aca="false">IF(A18=A17,IF(B18-C17&lt;1000,C18-B17,IF(A19=A18,IF(B19-C18&lt;1000,"",IF(F18&gt;1000,F18," ")),IF(F18&gt;1000,F18,""))),IF(A19=A18,IF(B19-C18&lt;1000,"",IF(F18&gt;1000,F18,"")),IF(F18&gt;1000,F18,"")))</f>
        <v> </v>
      </c>
      <c r="H18" s="15" t="s">
        <v>27</v>
      </c>
      <c r="I18" s="17"/>
    </row>
    <row r="19" customFormat="false" ht="24" hidden="false" customHeight="true" outlineLevel="0" collapsed="false">
      <c r="A19" s="2" t="n">
        <v>4</v>
      </c>
      <c r="B19" s="0" t="n">
        <v>427873</v>
      </c>
      <c r="C19" s="0" t="n">
        <v>428181</v>
      </c>
      <c r="D19" s="2" t="s">
        <v>9</v>
      </c>
      <c r="E19" s="3" t="n">
        <v>5.091E-007</v>
      </c>
      <c r="F19" s="0" t="n">
        <f aca="false">C19-B19</f>
        <v>308</v>
      </c>
      <c r="G19" s="10" t="str">
        <f aca="false">IF(A19=A18,IF(B19-C18&lt;1000,C19-B18,IF(A20=A19,IF(B20-C19&lt;1000,"",IF(F19&gt;1000,F19," ")),IF(F19&gt;1000,F19,""))),IF(A20=A19,IF(B20-C19&lt;1000,"",IF(F19&gt;1000,F19,"")),IF(F19&gt;1000,F19,"")))</f>
        <v> </v>
      </c>
      <c r="H19" s="15" t="s">
        <v>28</v>
      </c>
      <c r="I19" s="17"/>
    </row>
    <row r="20" customFormat="false" ht="24" hidden="false" customHeight="true" outlineLevel="0" collapsed="false">
      <c r="A20" s="2" t="n">
        <v>4</v>
      </c>
      <c r="B20" s="0" t="n">
        <v>492090</v>
      </c>
      <c r="C20" s="0" t="n">
        <v>492236</v>
      </c>
      <c r="D20" s="2" t="s">
        <v>9</v>
      </c>
      <c r="E20" s="3" t="n">
        <v>6.424E-008</v>
      </c>
      <c r="F20" s="0" t="n">
        <f aca="false">C20-B20</f>
        <v>146</v>
      </c>
      <c r="G20" s="10" t="str">
        <f aca="false">IF(A20=A19,IF(B20-C19&lt;1000,C20-B19,IF(A21=A20,IF(B21-C20&lt;1000,"",IF(F20&gt;1000,F20," ")),IF(F20&gt;1000,F20,""))),IF(A21=A20,IF(B21-C20&lt;1000,"",IF(F20&gt;1000,F20,"")),IF(F20&gt;1000,F20,"")))</f>
        <v> </v>
      </c>
      <c r="H20" s="15" t="s">
        <v>29</v>
      </c>
      <c r="I20" s="17"/>
    </row>
    <row r="21" customFormat="false" ht="24" hidden="false" customHeight="true" outlineLevel="0" collapsed="false">
      <c r="A21" s="2" t="n">
        <v>4</v>
      </c>
      <c r="B21" s="0" t="n">
        <v>915741</v>
      </c>
      <c r="C21" s="0" t="n">
        <v>915919</v>
      </c>
      <c r="D21" s="2" t="s">
        <v>9</v>
      </c>
      <c r="E21" s="3" t="n">
        <v>4.035E-006</v>
      </c>
      <c r="F21" s="0" t="n">
        <f aca="false">C21-B21</f>
        <v>178</v>
      </c>
      <c r="G21" s="10" t="str">
        <f aca="false">IF(A21=A20,IF(B21-C20&lt;1000,C21-B20,IF(A22=A21,IF(B22-C21&lt;1000,"",IF(F21&gt;1000,F21," ")),IF(F21&gt;1000,F21,""))),IF(A22=A21,IF(B22-C21&lt;1000,"",IF(F21&gt;1000,F21,"")),IF(F21&gt;1000,F21,"")))</f>
        <v> </v>
      </c>
      <c r="H21" s="20"/>
      <c r="J21" s="20"/>
      <c r="K21" s="20"/>
      <c r="L21" s="21"/>
      <c r="M21" s="4"/>
      <c r="N21" s="10"/>
      <c r="O21" s="15"/>
      <c r="P21" s="17"/>
    </row>
    <row r="22" customFormat="false" ht="24" hidden="false" customHeight="true" outlineLevel="0" collapsed="false">
      <c r="A22" s="2" t="n">
        <v>4</v>
      </c>
      <c r="B22" s="0" t="n">
        <v>1329745</v>
      </c>
      <c r="C22" s="0" t="n">
        <v>1330003</v>
      </c>
      <c r="D22" s="2" t="s">
        <v>9</v>
      </c>
      <c r="E22" s="3" t="n">
        <v>4.035E-006</v>
      </c>
      <c r="F22" s="0" t="n">
        <f aca="false">C22-B22</f>
        <v>258</v>
      </c>
      <c r="G22" s="10" t="str">
        <f aca="false">IF(A22=A21,IF(B22-C21&lt;1000,C22-B21,IF(A23=A22,IF(B23-C22&lt;1000,"",IF(F22&gt;1000,F22," ")),IF(F22&gt;1000,F22,""))),IF(A23=A22,IF(B23-C22&lt;1000,"",IF(F22&gt;1000,F22,"")),IF(F22&gt;1000,F22,"")))</f>
        <v> </v>
      </c>
      <c r="H22" s="20"/>
      <c r="I22" s="20"/>
      <c r="J22" s="20"/>
      <c r="K22" s="20"/>
      <c r="L22" s="21"/>
      <c r="M22" s="4"/>
      <c r="N22" s="10"/>
      <c r="O22" s="15"/>
      <c r="P22" s="17"/>
    </row>
    <row r="23" customFormat="false" ht="24" hidden="false" customHeight="true" outlineLevel="0" collapsed="false">
      <c r="A23" s="2" t="n">
        <v>4</v>
      </c>
      <c r="B23" s="0" t="n">
        <v>1360397</v>
      </c>
      <c r="C23" s="0" t="n">
        <v>1360620</v>
      </c>
      <c r="D23" s="2" t="s">
        <v>9</v>
      </c>
      <c r="E23" s="3" t="n">
        <v>5.091E-007</v>
      </c>
      <c r="F23" s="0" t="n">
        <f aca="false">C23-B23</f>
        <v>223</v>
      </c>
      <c r="G23" s="10" t="str">
        <f aca="false">IF(A23=A22,IF(B23-C22&lt;1000,C23-B22,IF(A24=A23,IF(B24-C23&lt;1000,"",IF(F23&gt;1000,F23," ")),IF(F23&gt;1000,F23,""))),IF(A24=A23,IF(B24-C23&lt;1000,"",IF(F23&gt;1000,F23,"")),IF(F23&gt;1000,F23,"")))</f>
        <v/>
      </c>
      <c r="H23" s="15" t="s">
        <v>30</v>
      </c>
    </row>
    <row r="24" customFormat="false" ht="24" hidden="false" customHeight="true" outlineLevel="0" collapsed="false">
      <c r="A24" s="2" t="n">
        <v>5</v>
      </c>
      <c r="B24" s="0" t="n">
        <v>4214</v>
      </c>
      <c r="C24" s="0" t="n">
        <v>5412</v>
      </c>
      <c r="D24" s="2" t="s">
        <v>9</v>
      </c>
      <c r="E24" s="3" t="n">
        <v>1.35E-028</v>
      </c>
      <c r="F24" s="0" t="n">
        <f aca="false">C24-B24</f>
        <v>1198</v>
      </c>
      <c r="G24" s="10"/>
      <c r="H24" s="15" t="s">
        <v>31</v>
      </c>
      <c r="I24" s="17"/>
    </row>
    <row r="25" customFormat="false" ht="24" hidden="false" customHeight="true" outlineLevel="0" collapsed="false">
      <c r="A25" s="2" t="n">
        <v>5</v>
      </c>
      <c r="B25" s="0" t="n">
        <v>85950</v>
      </c>
      <c r="C25" s="0" t="n">
        <v>86110</v>
      </c>
      <c r="D25" s="2" t="s">
        <v>9</v>
      </c>
      <c r="E25" s="3" t="n">
        <v>5.091E-007</v>
      </c>
      <c r="F25" s="0" t="n">
        <f aca="false">C25-B25</f>
        <v>160</v>
      </c>
      <c r="G25" s="10" t="str">
        <f aca="false">IF(A25=A24,IF(B25-C24&lt;1000,C25-B24,IF(A26=A25,IF(B26-C25&lt;1000,"",IF(F25&gt;1000,F25," ")),IF(F25&gt;1000,F25,""))),IF(A26=A25,IF(B26-C25&lt;1000,"",IF(F25&gt;1000,F25,"")),IF(F25&gt;1000,F25,"")))</f>
        <v> </v>
      </c>
      <c r="H25" s="15" t="s">
        <v>32</v>
      </c>
      <c r="I25" s="17"/>
    </row>
    <row r="26" customFormat="false" ht="24" hidden="false" customHeight="true" outlineLevel="0" collapsed="false">
      <c r="A26" s="2" t="n">
        <v>5</v>
      </c>
      <c r="B26" s="0" t="n">
        <v>155574</v>
      </c>
      <c r="C26" s="0" t="n">
        <v>156944</v>
      </c>
      <c r="D26" s="2" t="s">
        <v>9</v>
      </c>
      <c r="E26" s="3" t="n">
        <v>4.035E-006</v>
      </c>
      <c r="F26" s="0" t="n">
        <f aca="false">C26-B26</f>
        <v>1370</v>
      </c>
      <c r="G26" s="10" t="n">
        <f aca="false">IF(A26=A25,IF(B26-C25&lt;1000,C26-B25,IF(A27=A26,IF(B27-C26&lt;1000,"",IF(F26&gt;1000,F26," ")),IF(F26&gt;1000,F26,""))),IF(A27=A26,IF(B27-C26&lt;1000,"",IF(F26&gt;1000,F26,"")),IF(F26&gt;1000,F26,"")))</f>
        <v>1370</v>
      </c>
      <c r="H26" s="15" t="s">
        <v>33</v>
      </c>
      <c r="I26" s="18" t="str">
        <f aca="false">"http://www.yeastgenome.org/cgi-bin/batchDownload?chrFeatTable=1&amp;chr="&amp;A26&amp;"&amp;beg="&amp;B26&amp;"&amp;end="&amp;C26</f>
        <v>http://www.yeastgenome.org/cgi-bin/batchDownload?chrFeatTable=1&amp;chr=5&amp;beg=155574&amp;end=156944</v>
      </c>
    </row>
    <row r="27" customFormat="false" ht="24" hidden="false" customHeight="true" outlineLevel="0" collapsed="false">
      <c r="A27" s="2" t="n">
        <v>5</v>
      </c>
      <c r="B27" s="0" t="n">
        <v>348869</v>
      </c>
      <c r="C27" s="0" t="n">
        <v>349154</v>
      </c>
      <c r="D27" s="2" t="s">
        <v>9</v>
      </c>
      <c r="E27" s="3" t="n">
        <v>4.035E-006</v>
      </c>
      <c r="F27" s="0" t="n">
        <f aca="false">C27-B27</f>
        <v>285</v>
      </c>
      <c r="G27" s="10" t="str">
        <f aca="false">IF(A27=A26,IF(B27-C26&lt;1000,C27-B26,IF(A28=A27,IF(B28-C27&lt;1000,"",IF(F27&gt;1000,F27," ")),IF(F27&gt;1000,F27,""))),IF(A28=A27,IF(B28-C27&lt;1000,"",IF(F27&gt;1000,F27,"")),IF(F27&gt;1000,F27,"")))</f>
        <v> </v>
      </c>
      <c r="H27" s="15"/>
      <c r="I27" s="18"/>
    </row>
    <row r="28" customFormat="false" ht="24" hidden="false" customHeight="true" outlineLevel="0" collapsed="false">
      <c r="A28" s="2" t="n">
        <v>5</v>
      </c>
      <c r="B28" s="0" t="n">
        <v>465345</v>
      </c>
      <c r="C28" s="0" t="n">
        <v>465425</v>
      </c>
      <c r="D28" s="2" t="s">
        <v>9</v>
      </c>
      <c r="E28" s="3" t="n">
        <v>2.054E-012</v>
      </c>
      <c r="F28" s="0" t="n">
        <f aca="false">C28-B28</f>
        <v>80</v>
      </c>
      <c r="G28" s="10" t="str">
        <f aca="false">IF(A28=A27,IF(B28-C27&lt;1000,C28-B27,IF(A29=A28,IF(B29-C28&lt;1000,"",IF(F28&gt;1000,F28," ")),IF(F28&gt;1000,F28,""))),IF(A29=A28,IF(B29-C28&lt;1000,"",IF(F28&gt;1000,F28,"")),IF(F28&gt;1000,F28,"")))</f>
        <v/>
      </c>
      <c r="H28" s="15"/>
      <c r="I28" s="17"/>
    </row>
    <row r="29" customFormat="false" ht="24" hidden="false" customHeight="true" outlineLevel="0" collapsed="false">
      <c r="A29" s="2" t="n">
        <v>5</v>
      </c>
      <c r="B29" s="0" t="n">
        <v>465586</v>
      </c>
      <c r="C29" s="0" t="n">
        <v>465623</v>
      </c>
      <c r="D29" s="2" t="s">
        <v>9</v>
      </c>
      <c r="E29" s="3" t="n">
        <v>8.105E-009</v>
      </c>
      <c r="F29" s="0" t="n">
        <f aca="false">C29-B29</f>
        <v>37</v>
      </c>
      <c r="G29" s="10" t="n">
        <f aca="false">IF(A29=A28,IF(B29-C28&lt;1000,C29-B28,IF(A30=A29,IF(B30-C29&lt;1000,"",IF(F29&gt;1000,F29," ")),IF(F29&gt;1000,F29,""))),IF(A30=A29,IF(B30-C29&lt;1000,"",IF(F29&gt;1000,F29,"")),IF(F29&gt;1000,F29,"")))</f>
        <v>278</v>
      </c>
      <c r="H29" s="15" t="s">
        <v>34</v>
      </c>
    </row>
    <row r="30" customFormat="false" ht="24" hidden="false" customHeight="true" outlineLevel="0" collapsed="false">
      <c r="A30" s="2" t="n">
        <v>6</v>
      </c>
      <c r="B30" s="0" t="n">
        <v>127</v>
      </c>
      <c r="C30" s="0" t="n">
        <v>3359</v>
      </c>
      <c r="D30" s="2" t="s">
        <v>9</v>
      </c>
      <c r="E30" s="3" t="n">
        <v>6.871E-035</v>
      </c>
      <c r="F30" s="0" t="n">
        <f aca="false">C30-B30</f>
        <v>3232</v>
      </c>
      <c r="G30" s="10"/>
      <c r="H30" s="15"/>
    </row>
    <row r="31" customFormat="false" ht="24" hidden="false" customHeight="true" outlineLevel="0" collapsed="false">
      <c r="A31" s="2" t="n">
        <v>6</v>
      </c>
      <c r="B31" s="0" t="n">
        <v>7478</v>
      </c>
      <c r="C31" s="0" t="n">
        <v>7565</v>
      </c>
      <c r="D31" s="2" t="s">
        <v>9</v>
      </c>
      <c r="E31" s="3" t="n">
        <v>1.29E-010</v>
      </c>
      <c r="F31" s="0" t="n">
        <f aca="false">C31-B31</f>
        <v>87</v>
      </c>
      <c r="G31" s="10" t="str">
        <f aca="false">IF(A31=A30,IF(B31-C30&lt;1000,C31-B30,IF(A32=A31,IF(B32-C31&lt;1000,"",IF(F31&gt;1000,F31," ")),IF(F31&gt;1000,F31,""))),IF(A32=A31,IF(B32-C31&lt;1000,"",IF(F31&gt;1000,F31,"")),IF(F31&gt;1000,F31,"")))</f>
        <v> </v>
      </c>
      <c r="H31" s="15"/>
    </row>
    <row r="32" customFormat="false" ht="24" hidden="false" customHeight="true" outlineLevel="0" collapsed="false">
      <c r="A32" s="2" t="n">
        <v>6</v>
      </c>
      <c r="B32" s="0" t="n">
        <v>53410</v>
      </c>
      <c r="C32" s="0" t="n">
        <v>53482</v>
      </c>
      <c r="D32" s="2" t="s">
        <v>9</v>
      </c>
      <c r="E32" s="3" t="n">
        <v>8.105E-009</v>
      </c>
      <c r="F32" s="0" t="n">
        <f aca="false">C32-B32</f>
        <v>72</v>
      </c>
      <c r="G32" s="10" t="str">
        <f aca="false">IF(A32=A31,IF(B32-C31&lt;1000,C32-B31,IF(A33=A32,IF(B33-C32&lt;1000,"",IF(F32&gt;1000,F32," ")),IF(F32&gt;1000,F32,""))),IF(A33=A32,IF(B33-C32&lt;1000,"",IF(F32&gt;1000,F32,"")),IF(F32&gt;1000,F32,"")))</f>
        <v/>
      </c>
      <c r="H32" s="15"/>
    </row>
    <row r="33" customFormat="false" ht="24" hidden="false" customHeight="true" outlineLevel="0" collapsed="false">
      <c r="A33" s="2" t="n">
        <v>6</v>
      </c>
      <c r="B33" s="0" t="n">
        <v>53683</v>
      </c>
      <c r="C33" s="0" t="n">
        <v>53765</v>
      </c>
      <c r="D33" s="2" t="s">
        <v>9</v>
      </c>
      <c r="E33" s="3" t="n">
        <v>1.023E-009</v>
      </c>
      <c r="F33" s="0" t="n">
        <f aca="false">C33-B33</f>
        <v>82</v>
      </c>
      <c r="G33" s="10" t="n">
        <f aca="false">IF(A33=A32,IF(B33-C32&lt;1000,C33-B32,IF(A34=A33,IF(B34-C33&lt;1000,"",IF(F33&gt;1000,F33," ")),IF(F33&gt;1000,F33,""))),IF(A34=A33,IF(B34-C33&lt;1000,"",IF(F33&gt;1000,F33,"")),IF(F33&gt;1000,F33,"")))</f>
        <v>355</v>
      </c>
      <c r="H33" s="15" t="s">
        <v>35</v>
      </c>
      <c r="I33" s="14" t="s">
        <v>36</v>
      </c>
    </row>
    <row r="34" customFormat="false" ht="24" hidden="false" customHeight="true" outlineLevel="0" collapsed="false">
      <c r="A34" s="2" t="n">
        <v>7</v>
      </c>
      <c r="B34" s="0" t="n">
        <v>5411</v>
      </c>
      <c r="C34" s="0" t="n">
        <v>5696</v>
      </c>
      <c r="D34" s="2" t="s">
        <v>9</v>
      </c>
      <c r="E34" s="3" t="n">
        <v>4.035E-006</v>
      </c>
      <c r="F34" s="0" t="n">
        <f aca="false">C34-B34</f>
        <v>285</v>
      </c>
      <c r="G34" s="10" t="str">
        <f aca="false">IF(A34=A33,IF(B34-C33&lt;1000,C34-B33,IF(A35=A34,IF(B35-C34&lt;1000,"",IF(F34&gt;1000,F34," ")),IF(F34&gt;1000,F34,""))),IF(A35=A34,IF(B35-C34&lt;1000,"",IF(F34&gt;1000,F34,"")),IF(F34&gt;1000,F34,"")))</f>
        <v/>
      </c>
      <c r="H34" s="15"/>
    </row>
    <row r="35" customFormat="false" ht="24" hidden="false" customHeight="true" outlineLevel="0" collapsed="false">
      <c r="A35" s="2" t="n">
        <v>7</v>
      </c>
      <c r="B35" s="0" t="n">
        <v>25127</v>
      </c>
      <c r="C35" s="0" t="n">
        <v>25394</v>
      </c>
      <c r="D35" s="2" t="s">
        <v>9</v>
      </c>
      <c r="E35" s="3" t="n">
        <v>4.035E-006</v>
      </c>
      <c r="F35" s="0" t="n">
        <f aca="false">C35-B35</f>
        <v>267</v>
      </c>
      <c r="G35" s="10" t="str">
        <f aca="false">IF(A35=A34,IF(B35-C34&lt;1000,C35-B34,IF(A36=A35,IF(B36-C35&lt;1000,"",IF(F35&gt;1000,F35," ")),IF(F35&gt;1000,F35,""))),IF(A36=A35,IF(B36-C35&lt;1000,"",IF(F35&gt;1000,F35,"")),IF(F35&gt;1000,F35,"")))</f>
        <v> </v>
      </c>
      <c r="H35" s="15"/>
    </row>
    <row r="36" customFormat="false" ht="24" hidden="false" customHeight="true" outlineLevel="0" collapsed="false">
      <c r="A36" s="2" t="n">
        <v>7</v>
      </c>
      <c r="B36" s="0" t="n">
        <v>396341</v>
      </c>
      <c r="C36" s="0" t="n">
        <v>396625</v>
      </c>
      <c r="D36" s="2" t="s">
        <v>9</v>
      </c>
      <c r="E36" s="3" t="n">
        <v>6.424E-008</v>
      </c>
      <c r="F36" s="0" t="n">
        <f aca="false">C36-B36</f>
        <v>284</v>
      </c>
      <c r="G36" s="10" t="str">
        <f aca="false">IF(A36=A35,IF(B36-C35&lt;1000,C36-B35,IF(A37=A36,IF(B37-C36&lt;1000,"",IF(F36&gt;1000,F36," ")),IF(F36&gt;1000,F36,""))),IF(A37=A36,IF(B37-C36&lt;1000,"",IF(F36&gt;1000,F36,"")),IF(F36&gt;1000,F36,"")))</f>
        <v> </v>
      </c>
      <c r="H36" s="15" t="s">
        <v>37</v>
      </c>
    </row>
    <row r="37" customFormat="false" ht="24" hidden="false" customHeight="true" outlineLevel="0" collapsed="false">
      <c r="A37" s="2" t="n">
        <v>7</v>
      </c>
      <c r="B37" s="0" t="n">
        <v>648838</v>
      </c>
      <c r="C37" s="0" t="n">
        <v>649829</v>
      </c>
      <c r="D37" s="2" t="s">
        <v>9</v>
      </c>
      <c r="E37" s="3" t="n">
        <v>5.091E-007</v>
      </c>
      <c r="F37" s="0" t="n">
        <f aca="false">C37-B37</f>
        <v>991</v>
      </c>
      <c r="G37" s="10" t="str">
        <f aca="false">IF(A37=A36,IF(B37-C36&lt;1000,C37-B36,IF(A38=A37,IF(B38-C37&lt;1000,"",IF(F37&gt;1000,F37," ")),IF(F37&gt;1000,F37,""))),IF(A38=A37,IF(B38-C37&lt;1000,"",IF(F37&gt;1000,F37,"")),IF(F37&gt;1000,F37,"")))</f>
        <v> </v>
      </c>
      <c r="H37" s="15"/>
    </row>
    <row r="38" customFormat="false" ht="24" hidden="false" customHeight="true" outlineLevel="0" collapsed="false">
      <c r="A38" s="2" t="n">
        <v>7</v>
      </c>
      <c r="B38" s="0" t="n">
        <v>1063979</v>
      </c>
      <c r="C38" s="0" t="n">
        <v>1067828</v>
      </c>
      <c r="D38" s="2" t="s">
        <v>9</v>
      </c>
      <c r="E38" s="3" t="n">
        <v>1.046E-018</v>
      </c>
      <c r="F38" s="0" t="n">
        <f aca="false">C38-B38</f>
        <v>3849</v>
      </c>
      <c r="G38" s="10" t="n">
        <f aca="false">IF(A38=A37,IF(B38-C37&lt;1000,C38-B37,IF(A39=A38,IF(B39-C38&lt;1000,"",IF(F38&gt;1000,F38," ")),IF(F38&gt;1000,F38,""))),IF(A39=A38,IF(B39-C38&lt;1000,"",IF(F38&gt;1000,F38,"")),IF(F38&gt;1000,F38,"")))</f>
        <v>3849</v>
      </c>
      <c r="H38" s="15" t="s">
        <v>38</v>
      </c>
      <c r="I38" s="17" t="s">
        <v>39</v>
      </c>
    </row>
    <row r="39" customFormat="false" ht="24" hidden="false" customHeight="true" outlineLevel="0" collapsed="false">
      <c r="A39" s="2" t="n">
        <v>8</v>
      </c>
      <c r="B39" s="0" t="n">
        <v>538756</v>
      </c>
      <c r="C39" s="0" t="n">
        <v>555847</v>
      </c>
      <c r="D39" s="2" t="s">
        <v>21</v>
      </c>
      <c r="E39" s="3" t="n">
        <v>24.43</v>
      </c>
      <c r="F39" s="0" t="n">
        <f aca="false">C39-B39</f>
        <v>17091</v>
      </c>
      <c r="G39" s="10" t="n">
        <f aca="false">IF(A39=A38,IF(B39-C38&lt;1000,C39-B38,IF(A40=A39,IF(B40-C39&lt;1000,"",IF(F39&gt;1000,F39," ")),IF(F39&gt;1000,F39,""))),IF(A40=A39,IF(B40-C39&lt;1000,"",IF(F39&gt;1000,F39,"")),IF(F39&gt;1000,F39,"")))</f>
        <v>17091</v>
      </c>
      <c r="H39" s="15" t="s">
        <v>40</v>
      </c>
      <c r="I39" s="17" t="s">
        <v>41</v>
      </c>
      <c r="J39" s="20"/>
      <c r="K39" s="20"/>
      <c r="L39" s="21"/>
      <c r="M39" s="10"/>
      <c r="N39" s="10"/>
    </row>
    <row r="40" customFormat="false" ht="24" hidden="false" customHeight="true" outlineLevel="0" collapsed="false">
      <c r="A40" s="2" t="n">
        <v>9</v>
      </c>
      <c r="B40" s="0" t="n">
        <v>8826</v>
      </c>
      <c r="C40" s="0" t="n">
        <v>9011</v>
      </c>
      <c r="D40" s="2" t="s">
        <v>9</v>
      </c>
      <c r="E40" s="3" t="n">
        <v>1.29E-010</v>
      </c>
      <c r="F40" s="0" t="n">
        <f aca="false">C40-B40</f>
        <v>185</v>
      </c>
      <c r="G40" s="10" t="str">
        <f aca="false">IF(A40=A39,IF(B40-C39&lt;1000,C40-B39,IF(A41=A40,IF(B41-C40&lt;1000,"",IF(F40&gt;1000,F40," ")),IF(F40&gt;1000,F40,""))),IF(A41=A40,IF(B41-C40&lt;1000,"",IF(F40&gt;1000,F40,"")),IF(F40&gt;1000,F40,"")))</f>
        <v/>
      </c>
      <c r="H40" s="20"/>
      <c r="I40" s="20"/>
      <c r="J40" s="20"/>
      <c r="K40" s="20"/>
      <c r="L40" s="21"/>
      <c r="M40" s="10"/>
      <c r="N40" s="10"/>
      <c r="O40" s="22"/>
      <c r="P40" s="17"/>
    </row>
    <row r="41" customFormat="false" ht="24" hidden="false" customHeight="true" outlineLevel="0" collapsed="false">
      <c r="A41" s="2" t="n">
        <v>9</v>
      </c>
      <c r="B41" s="0" t="n">
        <v>252465</v>
      </c>
      <c r="C41" s="0" t="n">
        <v>255538</v>
      </c>
      <c r="D41" s="2" t="s">
        <v>9</v>
      </c>
      <c r="E41" s="3" t="n">
        <v>8.105E-009</v>
      </c>
      <c r="F41" s="0" t="n">
        <f aca="false">C41-B41</f>
        <v>3073</v>
      </c>
      <c r="G41" s="10" t="n">
        <f aca="false">IF(A41=A40,IF(B41-C40&lt;1000,C41-B40,IF(A42=A41,IF(B42-C41&lt;1000,"",IF(F41&gt;1000,F41," ")),IF(F41&gt;1000,F41,""))),IF(A42=A41,IF(B42-C41&lt;1000,"",IF(F41&gt;1000,F41,"")),IF(F41&gt;1000,F41,"")))</f>
        <v>3073</v>
      </c>
      <c r="H41" s="20" t="s">
        <v>42</v>
      </c>
      <c r="I41" s="17" t="s">
        <v>43</v>
      </c>
    </row>
    <row r="42" customFormat="false" ht="24" hidden="false" customHeight="true" outlineLevel="0" collapsed="false">
      <c r="A42" s="2" t="n">
        <v>9</v>
      </c>
      <c r="B42" s="0" t="n">
        <v>268372</v>
      </c>
      <c r="C42" s="0" t="n">
        <v>270075</v>
      </c>
      <c r="D42" s="2" t="s">
        <v>9</v>
      </c>
      <c r="E42" s="3" t="n">
        <v>4.035E-006</v>
      </c>
      <c r="F42" s="0" t="n">
        <f aca="false">C42-B42</f>
        <v>1703</v>
      </c>
      <c r="G42" s="10" t="n">
        <f aca="false">IF(A42=A41,IF(B42-C41&lt;1000,C42-B41,IF(A43=A42,IF(B43-C42&lt;1000,"",IF(F42&gt;1000,F42," ")),IF(F42&gt;1000,F42,""))),IF(A43=A42,IF(B43-C42&lt;1000,"",IF(F42&gt;1000,F42,"")),IF(F42&gt;1000,F42,"")))</f>
        <v>1703</v>
      </c>
      <c r="H42" s="23" t="s">
        <v>44</v>
      </c>
      <c r="I42" s="17" t="s">
        <v>45</v>
      </c>
      <c r="J42" s="23"/>
      <c r="K42" s="23"/>
      <c r="L42" s="24"/>
      <c r="M42" s="25"/>
      <c r="N42" s="26"/>
      <c r="O42" s="27"/>
      <c r="P42" s="28"/>
    </row>
    <row r="43" customFormat="false" ht="24" hidden="false" customHeight="true" outlineLevel="0" collapsed="false">
      <c r="A43" s="2" t="n">
        <v>9</v>
      </c>
      <c r="B43" s="0" t="n">
        <v>317771</v>
      </c>
      <c r="C43" s="0" t="n">
        <v>317907</v>
      </c>
      <c r="D43" s="2" t="s">
        <v>9</v>
      </c>
      <c r="E43" s="3" t="n">
        <v>8.105E-009</v>
      </c>
      <c r="F43" s="0" t="n">
        <f aca="false">C43-B43</f>
        <v>136</v>
      </c>
      <c r="G43" s="10" t="str">
        <f aca="false">IF(A43=A42,IF(B43-C42&lt;1000,C43-B42,IF(A44=A43,IF(B44-C43&lt;1000,"",IF(F43&gt;1000,F43," ")),IF(F43&gt;1000,F43,""))),IF(A44=A43,IF(B44-C43&lt;1000,"",IF(F43&gt;1000,F43,"")),IF(F43&gt;1000,F43,"")))</f>
        <v/>
      </c>
      <c r="I43" s="17"/>
      <c r="J43" s="20"/>
      <c r="K43" s="20"/>
      <c r="L43" s="21"/>
      <c r="M43" s="4"/>
      <c r="N43" s="10"/>
      <c r="O43" s="15"/>
      <c r="P43" s="29"/>
    </row>
    <row r="44" customFormat="false" ht="24" hidden="false" customHeight="true" outlineLevel="0" collapsed="false">
      <c r="A44" s="2" t="n">
        <v>10</v>
      </c>
      <c r="B44" s="0" t="n">
        <v>178517</v>
      </c>
      <c r="C44" s="0" t="n">
        <v>181627</v>
      </c>
      <c r="D44" s="2" t="s">
        <v>9</v>
      </c>
      <c r="E44" s="3" t="n">
        <v>6.424E-008</v>
      </c>
      <c r="F44" s="0" t="n">
        <f aca="false">C44-B44</f>
        <v>3110</v>
      </c>
      <c r="G44" s="10" t="n">
        <f aca="false">IF(A44=A43,IF(B44-C43&lt;1000,C44-B43,IF(A45=A44,IF(B45-C44&lt;1000,"",IF(F44&gt;1000,F44," ")),IF(F44&gt;1000,F44,""))),IF(A45=A44,IF(B45-C44&lt;1000,"",IF(F44&gt;1000,F44,"")),IF(F44&gt;1000,F44,"")))</f>
        <v>3110</v>
      </c>
      <c r="H44" s="20" t="s">
        <v>46</v>
      </c>
      <c r="I44" s="18" t="str">
        <f aca="false">"http://www.yeastgenome.org/cgi-bin/batchDownload?chrFeatTable=1&amp;chr="&amp;A44&amp;"&amp;beg="&amp;B44&amp;"&amp;end="&amp;C44</f>
        <v>http://www.yeastgenome.org/cgi-bin/batchDownload?chrFeatTable=1&amp;chr=10&amp;beg=178517&amp;end=181627</v>
      </c>
      <c r="J44" s="20"/>
      <c r="K44" s="20"/>
      <c r="L44" s="21"/>
      <c r="M44" s="30"/>
      <c r="N44" s="10"/>
      <c r="O44" s="15"/>
      <c r="P44" s="17"/>
    </row>
    <row r="45" customFormat="false" ht="24" hidden="false" customHeight="true" outlineLevel="0" collapsed="false">
      <c r="A45" s="2" t="n">
        <v>10</v>
      </c>
      <c r="B45" s="0" t="n">
        <v>338635</v>
      </c>
      <c r="C45" s="0" t="n">
        <v>338686</v>
      </c>
      <c r="D45" s="2" t="s">
        <v>9</v>
      </c>
      <c r="E45" s="3" t="n">
        <v>4.035E-006</v>
      </c>
      <c r="F45" s="0" t="n">
        <f aca="false">C45-B45</f>
        <v>51</v>
      </c>
      <c r="G45" s="10" t="str">
        <f aca="false">IF(A45=A44,IF(B45-C44&lt;1000,C45-B44,IF(A46=A45,IF(B46-C45&lt;1000,"",IF(F45&gt;1000,F45," ")),IF(F45&gt;1000,F45,""))),IF(A46=A45,IF(B46-C45&lt;1000,"",IF(F45&gt;1000,F45,"")),IF(F45&gt;1000,F45,"")))</f>
        <v/>
      </c>
      <c r="H45" s="20"/>
      <c r="I45" s="20"/>
      <c r="J45" s="20"/>
      <c r="K45" s="20"/>
      <c r="L45" s="21"/>
      <c r="M45" s="4"/>
      <c r="N45" s="10"/>
      <c r="O45" s="15"/>
    </row>
    <row r="46" customFormat="false" ht="24" hidden="false" customHeight="true" outlineLevel="0" collapsed="false">
      <c r="A46" s="2" t="n">
        <v>10</v>
      </c>
      <c r="B46" s="0" t="n">
        <v>338713</v>
      </c>
      <c r="C46" s="0" t="n">
        <v>339001</v>
      </c>
      <c r="D46" s="2" t="s">
        <v>9</v>
      </c>
      <c r="E46" s="3" t="n">
        <v>1.29E-010</v>
      </c>
      <c r="F46" s="0" t="n">
        <f aca="false">C46-B46</f>
        <v>288</v>
      </c>
      <c r="G46" s="10" t="n">
        <f aca="false">IF(A46=A45,IF(B46-C45&lt;1000,C46-B45,IF(A47=A46,IF(B47-C46&lt;1000,"",IF(F46&gt;1000,F46," ")),IF(F46&gt;1000,F46,""))),IF(A47=A46,IF(B47-C46&lt;1000,"",IF(F46&gt;1000,F46,"")),IF(F46&gt;1000,F46,"")))</f>
        <v>366</v>
      </c>
      <c r="H46" s="20"/>
      <c r="I46" s="20"/>
      <c r="J46" s="20"/>
      <c r="K46" s="20"/>
      <c r="L46" s="21"/>
      <c r="M46" s="4"/>
      <c r="N46" s="10"/>
      <c r="O46" s="15"/>
    </row>
    <row r="47" customFormat="false" ht="24" hidden="false" customHeight="true" outlineLevel="0" collapsed="false">
      <c r="A47" s="2" t="n">
        <v>10</v>
      </c>
      <c r="B47" s="0" t="n">
        <v>651985</v>
      </c>
      <c r="C47" s="0" t="n">
        <v>652388</v>
      </c>
      <c r="D47" s="2" t="s">
        <v>9</v>
      </c>
      <c r="E47" s="3" t="n">
        <v>4.035E-006</v>
      </c>
      <c r="F47" s="0" t="n">
        <f aca="false">C47-B47</f>
        <v>403</v>
      </c>
      <c r="G47" s="10" t="str">
        <f aca="false">IF(A47=A46,IF(B47-C46&lt;1000,C47-B46,IF(A48=A47,IF(B48-C47&lt;1000,"",IF(F47&gt;1000,F47," ")),IF(F47&gt;1000,F47,""))),IF(A48=A47,IF(B48-C47&lt;1000,"",IF(F47&gt;1000,F47,"")),IF(F47&gt;1000,F47,"")))</f>
        <v> </v>
      </c>
      <c r="H47" s="20"/>
      <c r="I47" s="20"/>
      <c r="J47" s="20"/>
      <c r="K47" s="20"/>
      <c r="L47" s="21"/>
      <c r="M47" s="4"/>
      <c r="N47" s="10"/>
    </row>
    <row r="48" customFormat="false" ht="24" hidden="false" customHeight="true" outlineLevel="0" collapsed="false">
      <c r="A48" s="2" t="n">
        <v>10</v>
      </c>
      <c r="B48" s="0" t="n">
        <v>737986</v>
      </c>
      <c r="C48" s="0" t="n">
        <v>738218</v>
      </c>
      <c r="D48" s="2" t="s">
        <v>9</v>
      </c>
      <c r="E48" s="3" t="n">
        <v>4.035E-006</v>
      </c>
      <c r="F48" s="0" t="n">
        <f aca="false">C48-B48</f>
        <v>232</v>
      </c>
      <c r="G48" s="10" t="str">
        <f aca="false">IF(A48=A47,IF(B48-C47&lt;1000,C48-B47,IF(A49=A48,IF(B49-C48&lt;1000,"",IF(F48&gt;1000,F48," ")),IF(F48&gt;1000,F48,""))),IF(A49=A48,IF(B49-C48&lt;1000,"",IF(F48&gt;1000,F48,"")),IF(F48&gt;1000,F48,"")))</f>
        <v/>
      </c>
      <c r="H48" s="20"/>
      <c r="I48" s="20"/>
      <c r="J48" s="20"/>
      <c r="K48" s="20"/>
      <c r="L48" s="21"/>
      <c r="M48" s="4"/>
      <c r="N48" s="10"/>
    </row>
    <row r="49" customFormat="false" ht="24" hidden="false" customHeight="true" outlineLevel="0" collapsed="false">
      <c r="A49" s="2" t="n">
        <v>11</v>
      </c>
      <c r="B49" s="0" t="n">
        <v>432168</v>
      </c>
      <c r="C49" s="0" t="n">
        <v>432780</v>
      </c>
      <c r="D49" s="2" t="s">
        <v>9</v>
      </c>
      <c r="E49" s="3" t="n">
        <v>5.091E-007</v>
      </c>
      <c r="F49" s="0" t="n">
        <f aca="false">C49-B49</f>
        <v>612</v>
      </c>
      <c r="G49" s="10" t="str">
        <f aca="false">IF(A49=A48,IF(B49-C48&lt;1000,C49-B48,IF(A50=A49,IF(B50-C49&lt;1000,"",IF(F49&gt;1000,F49," ")),IF(F49&gt;1000,F49,""))),IF(A50=A49,IF(B50-C49&lt;1000,"",IF(F49&gt;1000,F49,"")),IF(F49&gt;1000,F49,"")))</f>
        <v/>
      </c>
      <c r="H49" s="0"/>
    </row>
    <row r="50" customFormat="false" ht="24" hidden="false" customHeight="true" outlineLevel="0" collapsed="false">
      <c r="A50" s="2" t="n">
        <v>12</v>
      </c>
      <c r="B50" s="0" t="n">
        <v>5650</v>
      </c>
      <c r="C50" s="0" t="n">
        <v>5753</v>
      </c>
      <c r="D50" s="2" t="s">
        <v>9</v>
      </c>
      <c r="E50" s="3" t="n">
        <v>1.628E-011</v>
      </c>
      <c r="F50" s="0" t="n">
        <f aca="false">C50-B50</f>
        <v>103</v>
      </c>
      <c r="G50" s="10" t="str">
        <f aca="false">IF(A50=A49,IF(B50-C49&lt;1000,C50-B49,IF(A51=A50,IF(B51-C50&lt;1000,"",IF(F50&gt;1000,F50," ")),IF(F50&gt;1000,F50,""))),IF(A51=A50,IF(B51-C50&lt;1000,"",IF(F50&gt;1000,F50,"")),IF(F50&gt;1000,F50,"")))</f>
        <v/>
      </c>
      <c r="H50" s="0"/>
    </row>
    <row r="51" customFormat="false" ht="24" hidden="false" customHeight="true" outlineLevel="0" collapsed="false">
      <c r="A51" s="2" t="n">
        <v>12</v>
      </c>
      <c r="B51" s="0" t="n">
        <v>48279</v>
      </c>
      <c r="C51" s="0" t="n">
        <v>48426</v>
      </c>
      <c r="D51" s="2" t="s">
        <v>9</v>
      </c>
      <c r="E51" s="3" t="n">
        <v>4.035E-006</v>
      </c>
      <c r="F51" s="0" t="n">
        <f aca="false">C51-B51</f>
        <v>147</v>
      </c>
      <c r="G51" s="10" t="str">
        <f aca="false">IF(A51=A50,IF(B51-C50&lt;1000,C51-B50,IF(A52=A51,IF(B52-C51&lt;1000,"",IF(F51&gt;1000,F51," ")),IF(F51&gt;1000,F51,""))),IF(A52=A51,IF(B52-C51&lt;1000,"",IF(F51&gt;1000,F51,"")),IF(F51&gt;1000,F51,"")))</f>
        <v> </v>
      </c>
      <c r="H51" s="0"/>
    </row>
    <row r="52" customFormat="false" ht="24" hidden="false" customHeight="true" outlineLevel="0" collapsed="false">
      <c r="A52" s="2" t="n">
        <v>12</v>
      </c>
      <c r="B52" s="0" t="n">
        <v>452028</v>
      </c>
      <c r="C52" s="0" t="n">
        <v>452136</v>
      </c>
      <c r="D52" s="2" t="s">
        <v>9</v>
      </c>
      <c r="E52" s="3" t="n">
        <v>1.628E-011</v>
      </c>
      <c r="F52" s="0" t="n">
        <f aca="false">C52-B52</f>
        <v>108</v>
      </c>
      <c r="G52" s="10" t="str">
        <f aca="false">IF(A52=A51,IF(B52-C51&lt;1000,C52-B51,IF(A53=A52,IF(B53-C52&lt;1000,"",IF(F52&gt;1000,F52," ")),IF(F52&gt;1000,F52,""))),IF(A53=A52,IF(B53-C52&lt;1000,"",IF(F52&gt;1000,F52,"")),IF(F52&gt;1000,F52,"")))</f>
        <v> </v>
      </c>
      <c r="H52" s="0"/>
    </row>
    <row r="53" customFormat="false" ht="24" hidden="false" customHeight="true" outlineLevel="0" collapsed="false">
      <c r="A53" s="2" t="n">
        <v>12</v>
      </c>
      <c r="B53" s="0" t="n">
        <v>453560</v>
      </c>
      <c r="C53" s="0" t="n">
        <v>454251</v>
      </c>
      <c r="D53" s="2" t="s">
        <v>9</v>
      </c>
      <c r="E53" s="3" t="n">
        <v>1.32E-019</v>
      </c>
      <c r="F53" s="0" t="n">
        <f aca="false">C53-B53</f>
        <v>691</v>
      </c>
      <c r="G53" s="10" t="str">
        <f aca="false">IF(A53=A52,IF(B53-C52&lt;1000,C53-B52,IF(A54=A53,IF(B54-C53&lt;1000,"",IF(F53&gt;1000,F53," ")),IF(F53&gt;1000,F53,""))),IF(A54=A53,IF(B54-C53&lt;1000,"",IF(F53&gt;1000,F53,"")),IF(F53&gt;1000,F53,"")))</f>
        <v/>
      </c>
      <c r="H53" s="0"/>
    </row>
    <row r="54" customFormat="false" ht="24" hidden="false" customHeight="true" outlineLevel="0" collapsed="false">
      <c r="A54" s="2" t="n">
        <v>12</v>
      </c>
      <c r="B54" s="0" t="n">
        <v>454960</v>
      </c>
      <c r="C54" s="0" t="n">
        <v>455074</v>
      </c>
      <c r="D54" s="2" t="s">
        <v>9</v>
      </c>
      <c r="E54" s="3" t="n">
        <v>8.105E-009</v>
      </c>
      <c r="F54" s="0" t="n">
        <f aca="false">C54-B54</f>
        <v>114</v>
      </c>
      <c r="G54" s="10"/>
      <c r="H54" s="0"/>
      <c r="P54" s="17"/>
    </row>
    <row r="55" customFormat="false" ht="24" hidden="false" customHeight="true" outlineLevel="0" collapsed="false">
      <c r="A55" s="2" t="n">
        <v>12</v>
      </c>
      <c r="B55" s="0" t="n">
        <v>455440</v>
      </c>
      <c r="C55" s="0" t="n">
        <v>456069</v>
      </c>
      <c r="D55" s="2" t="s">
        <v>9</v>
      </c>
      <c r="E55" s="3" t="n">
        <v>1.703E-029</v>
      </c>
      <c r="F55" s="0" t="n">
        <f aca="false">C55-B55</f>
        <v>629</v>
      </c>
      <c r="G55" s="10"/>
      <c r="H55" s="0"/>
      <c r="P55" s="17"/>
    </row>
    <row r="56" customFormat="false" ht="24" hidden="false" customHeight="true" outlineLevel="0" collapsed="false">
      <c r="A56" s="2" t="n">
        <v>12</v>
      </c>
      <c r="B56" s="0" t="n">
        <v>456135</v>
      </c>
      <c r="C56" s="0" t="n">
        <v>456279</v>
      </c>
      <c r="D56" s="2" t="s">
        <v>9</v>
      </c>
      <c r="E56" s="3" t="n">
        <v>1.023E-009</v>
      </c>
      <c r="F56" s="0" t="n">
        <f aca="false">C56-B56</f>
        <v>144</v>
      </c>
      <c r="G56" s="10"/>
      <c r="H56" s="0"/>
      <c r="P56" s="17"/>
    </row>
    <row r="57" customFormat="false" ht="24" hidden="false" customHeight="true" outlineLevel="0" collapsed="false">
      <c r="A57" s="2" t="n">
        <v>12</v>
      </c>
      <c r="B57" s="0" t="n">
        <v>456330</v>
      </c>
      <c r="C57" s="0" t="n">
        <v>456395</v>
      </c>
      <c r="D57" s="2" t="s">
        <v>9</v>
      </c>
      <c r="E57" s="3" t="n">
        <v>6.424E-008</v>
      </c>
      <c r="F57" s="0" t="n">
        <f aca="false">C57-B57</f>
        <v>65</v>
      </c>
      <c r="G57" s="10"/>
      <c r="H57" s="0"/>
      <c r="P57" s="17"/>
    </row>
    <row r="58" customFormat="false" ht="24" hidden="false" customHeight="true" outlineLevel="0" collapsed="false">
      <c r="A58" s="2" t="n">
        <v>12</v>
      </c>
      <c r="B58" s="0" t="n">
        <v>456763</v>
      </c>
      <c r="C58" s="0" t="n">
        <v>456814</v>
      </c>
      <c r="D58" s="2" t="s">
        <v>9</v>
      </c>
      <c r="E58" s="3" t="n">
        <v>5.091E-007</v>
      </c>
      <c r="F58" s="0" t="n">
        <f aca="false">C58-B58</f>
        <v>51</v>
      </c>
      <c r="G58" s="10"/>
      <c r="H58" s="0"/>
      <c r="O58" s="15"/>
      <c r="P58" s="17"/>
    </row>
    <row r="59" customFormat="false" ht="24" hidden="false" customHeight="true" outlineLevel="0" collapsed="false">
      <c r="A59" s="2" t="n">
        <v>12</v>
      </c>
      <c r="B59" s="0" t="n">
        <v>457451</v>
      </c>
      <c r="C59" s="0" t="n">
        <v>457563</v>
      </c>
      <c r="D59" s="2" t="s">
        <v>9</v>
      </c>
      <c r="E59" s="3" t="n">
        <v>6.424E-008</v>
      </c>
      <c r="F59" s="0" t="n">
        <f aca="false">C59-B59</f>
        <v>112</v>
      </c>
      <c r="G59" s="10"/>
      <c r="H59" s="0"/>
      <c r="O59" s="15"/>
    </row>
    <row r="60" s="32" customFormat="true" ht="63" hidden="false" customHeight="true" outlineLevel="0" collapsed="false">
      <c r="A60" s="31" t="n">
        <v>12</v>
      </c>
      <c r="B60" s="32" t="n">
        <v>459698</v>
      </c>
      <c r="C60" s="32" t="n">
        <v>468937</v>
      </c>
      <c r="D60" s="31" t="s">
        <v>9</v>
      </c>
      <c r="E60" s="33" t="n">
        <v>1.023E-009</v>
      </c>
      <c r="F60" s="32" t="n">
        <f aca="false">C60-B60</f>
        <v>9239</v>
      </c>
      <c r="G60" s="34" t="n">
        <f aca="false">C60-B52</f>
        <v>16909</v>
      </c>
      <c r="H60" s="35" t="s">
        <v>47</v>
      </c>
      <c r="I60" s="36" t="s">
        <v>48</v>
      </c>
      <c r="J60" s="37"/>
      <c r="K60" s="37"/>
      <c r="L60" s="38"/>
      <c r="M60" s="39"/>
      <c r="N60" s="39"/>
      <c r="O60" s="40"/>
      <c r="P60" s="36"/>
    </row>
    <row r="61" customFormat="false" ht="24" hidden="false" customHeight="true" outlineLevel="0" collapsed="false">
      <c r="A61" s="2" t="n">
        <v>12</v>
      </c>
      <c r="B61" s="0" t="n">
        <v>582509</v>
      </c>
      <c r="C61" s="0" t="n">
        <v>582747</v>
      </c>
      <c r="D61" s="2" t="s">
        <v>9</v>
      </c>
      <c r="E61" s="3" t="n">
        <v>4.035E-006</v>
      </c>
      <c r="F61" s="0" t="n">
        <f aca="false">C61-B61</f>
        <v>238</v>
      </c>
      <c r="G61" s="10" t="str">
        <f aca="false">IF(A61=A60,IF(B61-C60&lt;1000,C61-B60,IF(A62=A61,IF(B62-C61&lt;1000,"",IF(F61&gt;1000,F61," ")),IF(F61&gt;1000,F61,""))),IF(A62=A61,IF(B62-C61&lt;1000,"",IF(F61&gt;1000,F61,"")),IF(F61&gt;1000,F61,"")))</f>
        <v> </v>
      </c>
      <c r="H61" s="20"/>
      <c r="I61" s="20"/>
      <c r="J61" s="20"/>
      <c r="K61" s="20"/>
      <c r="L61" s="21"/>
      <c r="M61" s="4"/>
      <c r="N61" s="4"/>
      <c r="O61" s="15"/>
      <c r="P61" s="17"/>
    </row>
    <row r="62" customFormat="false" ht="24" hidden="false" customHeight="true" outlineLevel="0" collapsed="false">
      <c r="A62" s="2" t="n">
        <v>12</v>
      </c>
      <c r="B62" s="0" t="n">
        <v>639567</v>
      </c>
      <c r="C62" s="0" t="n">
        <v>639906</v>
      </c>
      <c r="D62" s="2" t="s">
        <v>9</v>
      </c>
      <c r="E62" s="3" t="n">
        <v>5.091E-007</v>
      </c>
      <c r="F62" s="0" t="n">
        <f aca="false">C62-B62</f>
        <v>339</v>
      </c>
      <c r="G62" s="10" t="str">
        <f aca="false">IF(A62=A61,IF(B62-C61&lt;1000,C62-B61,IF(A63=A62,IF(B63-C62&lt;1000,"",IF(F62&gt;1000,F62," ")),IF(F62&gt;1000,F62,""))),IF(A63=A62,IF(B63-C62&lt;1000,"",IF(F62&gt;1000,F62,"")),IF(F62&gt;1000,F62,"")))</f>
        <v> </v>
      </c>
      <c r="H62" s="20"/>
      <c r="I62" s="18" t="str">
        <f aca="false">"http://www.yeastgenome.org/cgi-bin/batchDownload?chrFeatTable=1&amp;chr="&amp;A61&amp;"&amp;beg="&amp;B61&amp;"&amp;end="&amp;C61</f>
        <v>http://www.yeastgenome.org/cgi-bin/batchDownload?chrFeatTable=1&amp;chr=12&amp;beg=582509&amp;end=582747</v>
      </c>
      <c r="J62" s="20"/>
      <c r="K62" s="20"/>
      <c r="L62" s="21"/>
      <c r="M62" s="4"/>
      <c r="N62" s="4"/>
      <c r="O62" s="15"/>
      <c r="P62" s="17"/>
    </row>
    <row r="63" customFormat="false" ht="24" hidden="false" customHeight="true" outlineLevel="0" collapsed="false">
      <c r="A63" s="2" t="n">
        <v>12</v>
      </c>
      <c r="B63" s="0" t="n">
        <v>644033</v>
      </c>
      <c r="C63" s="0" t="n">
        <v>644433</v>
      </c>
      <c r="D63" s="2" t="s">
        <v>9</v>
      </c>
      <c r="E63" s="3" t="n">
        <v>4.035E-006</v>
      </c>
      <c r="F63" s="0" t="n">
        <f aca="false">C63-B63</f>
        <v>400</v>
      </c>
      <c r="G63" s="10" t="str">
        <f aca="false">IF(A63=A62,IF(B63-C62&lt;1000,C63-B62,IF(A64=A63,IF(B64-C63&lt;1000,"",IF(F63&gt;1000,F63," ")),IF(F63&gt;1000,F63,""))),IF(A64=A63,IF(B64-C63&lt;1000,"",IF(F63&gt;1000,F63,"")),IF(F63&gt;1000,F63,"")))</f>
        <v> </v>
      </c>
      <c r="H63" s="20"/>
      <c r="I63" s="18" t="str">
        <f aca="false">"http://www.yeastgenome.org/cgi-bin/batchDownload?chrFeatTable=1&amp;chr="&amp;A62&amp;"&amp;beg="&amp;B62&amp;"&amp;end="&amp;C62</f>
        <v>http://www.yeastgenome.org/cgi-bin/batchDownload?chrFeatTable=1&amp;chr=12&amp;beg=639567&amp;end=639906</v>
      </c>
      <c r="J63" s="20"/>
      <c r="K63" s="20"/>
      <c r="L63" s="21"/>
      <c r="M63" s="4"/>
      <c r="N63" s="4"/>
      <c r="O63" s="15"/>
      <c r="P63" s="17"/>
    </row>
    <row r="64" customFormat="false" ht="24" hidden="false" customHeight="true" outlineLevel="0" collapsed="false">
      <c r="A64" s="2" t="n">
        <v>12</v>
      </c>
      <c r="B64" s="0" t="n">
        <v>780760</v>
      </c>
      <c r="C64" s="0" t="n">
        <v>781288</v>
      </c>
      <c r="D64" s="2" t="s">
        <v>9</v>
      </c>
      <c r="E64" s="3" t="n">
        <v>8.105E-009</v>
      </c>
      <c r="F64" s="0" t="n">
        <f aca="false">C64-B64</f>
        <v>528</v>
      </c>
      <c r="G64" s="10" t="str">
        <f aca="false">IF(A64=A63,IF(B64-C63&lt;1000,C64-B63,IF(A65=A64,IF(B65-C64&lt;1000,"",IF(F64&gt;1000,F64," ")),IF(F64&gt;1000,F64,""))),IF(A65=A64,IF(B65-C64&lt;1000,"",IF(F64&gt;1000,F64,"")),IF(F64&gt;1000,F64,"")))</f>
        <v> </v>
      </c>
      <c r="H64" s="0"/>
      <c r="I64" s="18" t="str">
        <f aca="false">"http://www.yeastgenome.org/cgi-bin/batchDownload?chrFeatTable=1&amp;chr="&amp;A63&amp;"&amp;beg="&amp;B63&amp;"&amp;end="&amp;C63</f>
        <v>http://www.yeastgenome.org/cgi-bin/batchDownload?chrFeatTable=1&amp;chr=12&amp;beg=644033&amp;end=644433</v>
      </c>
      <c r="P64" s="17"/>
    </row>
    <row r="65" customFormat="false" ht="24" hidden="false" customHeight="true" outlineLevel="0" collapsed="false">
      <c r="A65" s="2" t="n">
        <v>12</v>
      </c>
      <c r="B65" s="0" t="n">
        <v>1003841</v>
      </c>
      <c r="C65" s="0" t="n">
        <v>1003908</v>
      </c>
      <c r="D65" s="2" t="s">
        <v>9</v>
      </c>
      <c r="E65" s="3" t="n">
        <v>1.29E-010</v>
      </c>
      <c r="F65" s="0" t="n">
        <f aca="false">C65-B65</f>
        <v>67</v>
      </c>
      <c r="G65" s="10" t="str">
        <f aca="false">IF(A65=A64,IF(B65-C64&lt;1000,C65-B64,IF(A66=A65,IF(B66-C65&lt;1000,"",IF(F65&gt;1000,F65," ")),IF(F65&gt;1000,F65,""))),IF(A66=A65,IF(B66-C65&lt;1000,"",IF(F65&gt;1000,F65,"")),IF(F65&gt;1000,F65,"")))</f>
        <v/>
      </c>
      <c r="H65" s="0"/>
      <c r="P65" s="17"/>
    </row>
    <row r="66" customFormat="false" ht="24" hidden="false" customHeight="true" outlineLevel="0" collapsed="false">
      <c r="A66" s="2" t="n">
        <v>13</v>
      </c>
      <c r="B66" s="0" t="n">
        <v>226316</v>
      </c>
      <c r="C66" s="0" t="n">
        <v>226648</v>
      </c>
      <c r="D66" s="2" t="s">
        <v>9</v>
      </c>
      <c r="E66" s="3" t="n">
        <v>2.054E-012</v>
      </c>
      <c r="F66" s="0" t="n">
        <f aca="false">C66-B66</f>
        <v>332</v>
      </c>
      <c r="G66" s="10" t="str">
        <f aca="false">IF(A66=A65,IF(B66-C65&lt;1000,C66-B65,IF(A67=A66,IF(B67-C66&lt;1000,"",IF(F66&gt;1000,F66," ")),IF(F66&gt;1000,F66,""))),IF(A67=A66,IF(B67-C66&lt;1000,"",IF(F66&gt;1000,F66,"")),IF(F66&gt;1000,F66,"")))</f>
        <v/>
      </c>
      <c r="H66" s="0"/>
      <c r="P66" s="17"/>
    </row>
    <row r="67" customFormat="false" ht="24" hidden="false" customHeight="true" outlineLevel="0" collapsed="false">
      <c r="A67" s="2" t="n">
        <v>13</v>
      </c>
      <c r="B67" s="0" t="n">
        <v>295739</v>
      </c>
      <c r="C67" s="0" t="n">
        <v>298354</v>
      </c>
      <c r="D67" s="2" t="s">
        <v>9</v>
      </c>
      <c r="E67" s="3" t="n">
        <v>8.105E-009</v>
      </c>
      <c r="F67" s="0" t="n">
        <f aca="false">C67-B67</f>
        <v>2615</v>
      </c>
      <c r="G67" s="10" t="n">
        <f aca="false">IF(A67=A66,IF(B67-C66&lt;1000,C67-B66,IF(A68=A67,IF(B68-C67&lt;1000,"",IF(F67&gt;1000,F67," ")),IF(F67&gt;1000,F67,""))),IF(A68=A67,IF(B68-C67&lt;1000,"",IF(F67&gt;1000,F67,"")),IF(F67&gt;1000,F67,"")))</f>
        <v>2615</v>
      </c>
      <c r="H67" s="20" t="s">
        <v>49</v>
      </c>
      <c r="I67" s="18" t="str">
        <f aca="false">"http://www.yeastgenome.org/cgi-bin/batchDownload?chrFeatTable=1&amp;chr="&amp;A67&amp;"&amp;beg="&amp;B67&amp;"&amp;end="&amp;C67</f>
        <v>http://www.yeastgenome.org/cgi-bin/batchDownload?chrFeatTable=1&amp;chr=13&amp;beg=295739&amp;end=298354</v>
      </c>
      <c r="J67" s="20"/>
      <c r="K67" s="20"/>
      <c r="L67" s="21"/>
      <c r="M67" s="10"/>
      <c r="N67" s="10"/>
      <c r="O67" s="15"/>
      <c r="P67" s="16"/>
    </row>
    <row r="68" customFormat="false" ht="24" hidden="false" customHeight="true" outlineLevel="0" collapsed="false">
      <c r="A68" s="2" t="n">
        <v>13</v>
      </c>
      <c r="B68" s="0" t="n">
        <v>579284</v>
      </c>
      <c r="C68" s="0" t="n">
        <v>584772</v>
      </c>
      <c r="D68" s="2" t="s">
        <v>9</v>
      </c>
      <c r="E68" s="3" t="n">
        <v>2.054E-012</v>
      </c>
      <c r="F68" s="0" t="n">
        <f aca="false">C68-B68</f>
        <v>5488</v>
      </c>
      <c r="G68" s="10" t="n">
        <f aca="false">IF(A68=A67,IF(B68-C67&lt;1000,C68-B67,IF(A69=A68,IF(B69-C68&lt;1000,"",IF(F68&gt;1000,F68," ")),IF(F68&gt;1000,F68,""))),IF(A69=A68,IF(B69-C68&lt;1000,"",IF(F68&gt;1000,F68,"")),IF(F68&gt;1000,F68,"")))</f>
        <v>5488</v>
      </c>
      <c r="H68" s="4" t="s">
        <v>50</v>
      </c>
      <c r="I68" s="17" t="s">
        <v>51</v>
      </c>
      <c r="J68" s="20"/>
      <c r="K68" s="20"/>
      <c r="L68" s="21"/>
      <c r="M68" s="4"/>
      <c r="N68" s="10"/>
      <c r="O68" s="15"/>
      <c r="P68" s="17"/>
    </row>
    <row r="69" customFormat="false" ht="24" hidden="false" customHeight="true" outlineLevel="0" collapsed="false">
      <c r="A69" s="2" t="n">
        <v>13</v>
      </c>
      <c r="B69" s="0" t="n">
        <v>753278</v>
      </c>
      <c r="C69" s="0" t="n">
        <v>753724</v>
      </c>
      <c r="D69" s="2" t="s">
        <v>9</v>
      </c>
      <c r="E69" s="3" t="n">
        <v>5.091E-007</v>
      </c>
      <c r="F69" s="0" t="n">
        <f aca="false">C69-B69</f>
        <v>446</v>
      </c>
      <c r="G69" s="10" t="str">
        <f aca="false">IF(A69=A68,IF(B69-C68&lt;1000,C69-B68,IF(A70=A69,IF(B70-C69&lt;1000,"",IF(F69&gt;1000,F69," ")),IF(F69&gt;1000,F69,""))),IF(A70=A69,IF(B70-C69&lt;1000,"",IF(F69&gt;1000,F69,"")),IF(F69&gt;1000,F69,"")))</f>
        <v/>
      </c>
      <c r="H69" s="0"/>
      <c r="N69" s="10"/>
      <c r="O69" s="15"/>
    </row>
    <row r="70" customFormat="false" ht="24" hidden="false" customHeight="true" outlineLevel="0" collapsed="false">
      <c r="A70" s="2" t="n">
        <v>14</v>
      </c>
      <c r="B70" s="0" t="n">
        <v>62162</v>
      </c>
      <c r="C70" s="0" t="n">
        <v>62341</v>
      </c>
      <c r="D70" s="2" t="s">
        <v>9</v>
      </c>
      <c r="E70" s="3" t="n">
        <v>8.105E-009</v>
      </c>
      <c r="F70" s="0" t="n">
        <f aca="false">C70-B70</f>
        <v>179</v>
      </c>
      <c r="G70" s="10" t="str">
        <f aca="false">IF(A70=A69,IF(B70-C69&lt;1000,C70-B69,IF(A71=A70,IF(B71-C70&lt;1000,"",IF(F70&gt;1000,F70," ")),IF(F70&gt;1000,F70,""))),IF(A71=A70,IF(B71-C70&lt;1000,"",IF(F70&gt;1000,F70,"")),IF(F70&gt;1000,F70,"")))</f>
        <v/>
      </c>
      <c r="H70" s="0"/>
    </row>
    <row r="71" customFormat="false" ht="15" hidden="false" customHeight="false" outlineLevel="0" collapsed="false">
      <c r="A71" s="2" t="n">
        <v>14</v>
      </c>
      <c r="B71" s="0" t="n">
        <v>63687</v>
      </c>
      <c r="C71" s="0" t="n">
        <v>63984</v>
      </c>
      <c r="D71" s="2" t="s">
        <v>9</v>
      </c>
      <c r="E71" s="3" t="n">
        <v>4.035E-006</v>
      </c>
      <c r="F71" s="0" t="n">
        <f aca="false">C71-B71</f>
        <v>297</v>
      </c>
      <c r="G71" s="10" t="str">
        <f aca="false">IF(A71=A70,IF(B71-C70&lt;1000,C71-B70,IF(A72=A71,IF(B72-C71&lt;1000,"",IF(F71&gt;1000,F71," ")),IF(F71&gt;1000,F71,""))),IF(A72=A71,IF(B72-C71&lt;1000,"",IF(F71&gt;1000,F71,"")),IF(F71&gt;1000,F71,"")))</f>
        <v> </v>
      </c>
      <c r="H71" s="0"/>
    </row>
    <row r="72" customFormat="false" ht="15" hidden="false" customHeight="false" outlineLevel="0" collapsed="false">
      <c r="A72" s="2" t="n">
        <v>14</v>
      </c>
      <c r="B72" s="0" t="n">
        <v>576004</v>
      </c>
      <c r="C72" s="0" t="n">
        <v>576876</v>
      </c>
      <c r="D72" s="2" t="s">
        <v>9</v>
      </c>
      <c r="E72" s="3" t="n">
        <v>5.091E-007</v>
      </c>
      <c r="F72" s="0" t="n">
        <f aca="false">C72-B72</f>
        <v>872</v>
      </c>
      <c r="G72" s="10" t="str">
        <f aca="false">IF(A72=A71,IF(B72-C71&lt;1000,C72-B71,IF(A73=A72,IF(B73-C72&lt;1000,"",IF(F72&gt;1000,F72," ")),IF(F72&gt;1000,F72,""))),IF(A73=A72,IF(B73-C72&lt;1000,"",IF(F72&gt;1000,F72,"")),IF(F72&gt;1000,F72,"")))</f>
        <v/>
      </c>
      <c r="H72" s="0"/>
    </row>
    <row r="73" customFormat="false" ht="15" hidden="false" customHeight="false" outlineLevel="0" collapsed="false">
      <c r="A73" s="2" t="n">
        <v>15</v>
      </c>
      <c r="B73" s="0" t="n">
        <v>301100</v>
      </c>
      <c r="C73" s="0" t="n">
        <v>301195</v>
      </c>
      <c r="D73" s="2" t="s">
        <v>9</v>
      </c>
      <c r="E73" s="3" t="n">
        <v>2.592E-013</v>
      </c>
      <c r="F73" s="0" t="n">
        <f aca="false">C73-B73</f>
        <v>95</v>
      </c>
      <c r="G73" s="10" t="str">
        <f aca="false">IF(A73=A72,IF(B73-C72&lt;1000,C73-B72,IF(A74=A73,IF(B74-C73&lt;1000,"",IF(F73&gt;1000,F73," ")),IF(F73&gt;1000,F73,""))),IF(A74=A73,IF(B74-C73&lt;1000,"",IF(F73&gt;1000,F73,"")),IF(F73&gt;1000,F73,"")))</f>
        <v/>
      </c>
      <c r="N73" s="10"/>
      <c r="O73" s="15"/>
      <c r="P73" s="17"/>
    </row>
    <row r="74" customFormat="false" ht="15" hidden="false" customHeight="false" outlineLevel="0" collapsed="false">
      <c r="A74" s="2" t="n">
        <v>15</v>
      </c>
      <c r="B74" s="0" t="n">
        <v>353344</v>
      </c>
      <c r="C74" s="0" t="n">
        <v>353676</v>
      </c>
      <c r="D74" s="2" t="s">
        <v>9</v>
      </c>
      <c r="E74" s="3" t="n">
        <v>5.091E-007</v>
      </c>
      <c r="F74" s="0" t="n">
        <f aca="false">C74-B74</f>
        <v>332</v>
      </c>
      <c r="G74" s="10" t="str">
        <f aca="false">IF(A74=A73,IF(B74-C73&lt;1000,C74-B73,IF(A75=A74,IF(B75-C74&lt;1000,"",IF(F74&gt;1000,F74," ")),IF(F74&gt;1000,F74,""))),IF(A75=A74,IF(B75-C74&lt;1000,"",IF(F74&gt;1000,F74,"")),IF(F74&gt;1000,F74,"")))</f>
        <v> </v>
      </c>
      <c r="H74" s="20" t="s">
        <v>52</v>
      </c>
      <c r="I74" s="17" t="s">
        <v>53</v>
      </c>
    </row>
    <row r="75" customFormat="false" ht="15" hidden="false" customHeight="false" outlineLevel="0" collapsed="false">
      <c r="A75" s="2" t="n">
        <v>15</v>
      </c>
      <c r="B75" s="0" t="n">
        <v>496653</v>
      </c>
      <c r="C75" s="0" t="n">
        <v>496899</v>
      </c>
      <c r="D75" s="2" t="s">
        <v>9</v>
      </c>
      <c r="E75" s="3" t="n">
        <v>4.035E-006</v>
      </c>
      <c r="F75" s="0" t="n">
        <f aca="false">C75-B75</f>
        <v>246</v>
      </c>
      <c r="G75" s="10" t="str">
        <f aca="false">IF(A75=A74,IF(B75-C74&lt;1000,C75-B74,IF(A76=A75,IF(B76-C75&lt;1000,"",IF(F75&gt;1000,F75," ")),IF(F75&gt;1000,F75,""))),IF(A76=A75,IF(B76-C75&lt;1000,"",IF(F75&gt;1000,F75,"")),IF(F75&gt;1000,F75,"")))</f>
        <v> </v>
      </c>
    </row>
    <row r="76" customFormat="false" ht="15" hidden="false" customHeight="false" outlineLevel="0" collapsed="false">
      <c r="A76" s="2" t="n">
        <v>15</v>
      </c>
      <c r="B76" s="0" t="n">
        <v>577073</v>
      </c>
      <c r="C76" s="0" t="n">
        <v>579231</v>
      </c>
      <c r="D76" s="2" t="s">
        <v>9</v>
      </c>
      <c r="E76" s="3" t="n">
        <v>1.29E-010</v>
      </c>
      <c r="F76" s="0" t="n">
        <f aca="false">C76-B76</f>
        <v>2158</v>
      </c>
      <c r="G76" s="10" t="n">
        <f aca="false">IF(A76=A75,IF(B76-C75&lt;1000,C76-B75,IF(A77=A76,IF(B77-C76&lt;1000,"",IF(F76&gt;1000,F76," ")),IF(F76&gt;1000,F76,""))),IF(A77=A76,IF(B77-C76&lt;1000,"",IF(F76&gt;1000,F76,"")),IF(F76&gt;1000,F76,"")))</f>
        <v>2158</v>
      </c>
      <c r="H76" s="4" t="s">
        <v>54</v>
      </c>
      <c r="I76" s="17" t="s">
        <v>55</v>
      </c>
      <c r="P76" s="17"/>
    </row>
    <row r="77" customFormat="false" ht="15" hidden="false" customHeight="false" outlineLevel="0" collapsed="false">
      <c r="A77" s="2" t="n">
        <v>15</v>
      </c>
      <c r="B77" s="0" t="n">
        <v>678203</v>
      </c>
      <c r="C77" s="0" t="n">
        <v>678272</v>
      </c>
      <c r="D77" s="2" t="s">
        <v>9</v>
      </c>
      <c r="E77" s="3" t="n">
        <v>5.091E-007</v>
      </c>
      <c r="F77" s="0" t="n">
        <f aca="false">C77-B77</f>
        <v>69</v>
      </c>
      <c r="G77" s="10" t="str">
        <f aca="false">IF(A77=A76,IF(B77-C76&lt;1000,C77-B76,IF(A78=A77,IF(B78-C77&lt;1000,"",IF(F77&gt;1000,F77," ")),IF(F77&gt;1000,F77,""))),IF(A78=A77,IF(B78-C77&lt;1000,"",IF(F77&gt;1000,F77,"")),IF(F77&gt;1000,F77,"")))</f>
        <v> </v>
      </c>
      <c r="H77" s="20"/>
      <c r="I77" s="17"/>
      <c r="P77" s="16"/>
    </row>
    <row r="78" customFormat="false" ht="15" hidden="false" customHeight="false" outlineLevel="0" collapsed="false">
      <c r="A78" s="2" t="n">
        <v>15</v>
      </c>
      <c r="B78" s="0" t="n">
        <v>866082</v>
      </c>
      <c r="C78" s="0" t="n">
        <v>867148</v>
      </c>
      <c r="D78" s="2" t="s">
        <v>9</v>
      </c>
      <c r="E78" s="3" t="n">
        <v>4.035E-006</v>
      </c>
      <c r="F78" s="0" t="n">
        <f aca="false">C78-B78</f>
        <v>1066</v>
      </c>
      <c r="G78" s="10" t="n">
        <f aca="false">IF(A78=A77,IF(B78-C77&lt;1000,C78-B77,IF(A79=A78,IF(B79-C78&lt;1000,"",IF(F78&gt;1000,F78," ")),IF(F78&gt;1000,F78,""))),IF(A79=A78,IF(B79-C78&lt;1000,"",IF(F78&gt;1000,F78,"")),IF(F78&gt;1000,F78,"")))</f>
        <v>1066</v>
      </c>
      <c r="H78" s="0" t="s">
        <v>56</v>
      </c>
      <c r="I78" s="17" t="s">
        <v>57</v>
      </c>
    </row>
    <row r="79" customFormat="false" ht="15" hidden="false" customHeight="false" outlineLevel="0" collapsed="false">
      <c r="A79" s="2" t="n">
        <v>15</v>
      </c>
      <c r="B79" s="0" t="n">
        <v>900717</v>
      </c>
      <c r="C79" s="0" t="n">
        <v>902086</v>
      </c>
      <c r="D79" s="2" t="s">
        <v>9</v>
      </c>
      <c r="E79" s="3" t="n">
        <v>8.105E-009</v>
      </c>
      <c r="F79" s="0" t="n">
        <f aca="false">C79-B79</f>
        <v>1369</v>
      </c>
      <c r="G79" s="10" t="n">
        <f aca="false">IF(A79=A78,IF(B79-C78&lt;1000,C79-B78,IF(A80=A79,IF(B80-C79&lt;1000,"",IF(F79&gt;1000,F79," ")),IF(F79&gt;1000,F79,""))),IF(A80=A79,IF(B80-C79&lt;1000,"",IF(F79&gt;1000,F79,"")),IF(F79&gt;1000,F79,"")))</f>
        <v>1369</v>
      </c>
      <c r="H79" s="4" t="s">
        <v>58</v>
      </c>
      <c r="I79" s="17" t="s">
        <v>59</v>
      </c>
    </row>
    <row r="80" customFormat="false" ht="15" hidden="false" customHeight="false" outlineLevel="0" collapsed="false">
      <c r="A80" s="2" t="n">
        <v>15</v>
      </c>
      <c r="B80" s="0" t="n">
        <v>1028197</v>
      </c>
      <c r="C80" s="0" t="n">
        <v>1028399</v>
      </c>
      <c r="D80" s="2" t="s">
        <v>9</v>
      </c>
      <c r="E80" s="3" t="n">
        <v>4.035E-006</v>
      </c>
      <c r="F80" s="0" t="n">
        <f aca="false">C80-B80</f>
        <v>202</v>
      </c>
      <c r="G80" s="10" t="str">
        <f aca="false">IF(A80=A79,IF(B80-C79&lt;1000,C80-B79,IF(A81=A80,IF(B81-C80&lt;1000,"",IF(F80&gt;1000,F80," ")),IF(F80&gt;1000,F80,""))),IF(A81=A80,IF(B81-C80&lt;1000,"",IF(F80&gt;1000,F80,"")),IF(F80&gt;1000,F80,"")))</f>
        <v/>
      </c>
      <c r="H80" s="0"/>
    </row>
    <row r="81" customFormat="false" ht="15" hidden="false" customHeight="false" outlineLevel="0" collapsed="false">
      <c r="A81" s="2" t="n">
        <v>16</v>
      </c>
      <c r="B81" s="0" t="n">
        <v>377363</v>
      </c>
      <c r="C81" s="0" t="n">
        <v>377809</v>
      </c>
      <c r="D81" s="2" t="s">
        <v>9</v>
      </c>
      <c r="E81" s="3" t="n">
        <v>1.023E-009</v>
      </c>
      <c r="F81" s="0" t="n">
        <f aca="false">C81-B81</f>
        <v>446</v>
      </c>
      <c r="G81" s="10" t="str">
        <f aca="false">IF(A81=A80,IF(B81-C80&lt;1000,C81-B80,IF(A82=A81,IF(B82-C81&lt;1000,"",IF(F81&gt;1000,F81," ")),IF(F81&gt;1000,F81,""))),IF(A82=A81,IF(B82-C81&lt;1000,"",IF(F81&gt;1000,F81,"")),IF(F81&gt;1000,F81,"")))</f>
        <v/>
      </c>
      <c r="H81" s="20" t="s">
        <v>60</v>
      </c>
      <c r="I81" s="17" t="s">
        <v>61</v>
      </c>
    </row>
    <row r="82" customFormat="false" ht="15" hidden="false" customHeight="false" outlineLevel="0" collapsed="false">
      <c r="A82" s="2" t="n">
        <v>16</v>
      </c>
      <c r="B82" s="0" t="n">
        <v>794983</v>
      </c>
      <c r="C82" s="0" t="n">
        <v>796055</v>
      </c>
      <c r="D82" s="2" t="s">
        <v>9</v>
      </c>
      <c r="E82" s="3" t="n">
        <v>1.628E-011</v>
      </c>
      <c r="F82" s="0" t="n">
        <f aca="false">C82-B82</f>
        <v>1072</v>
      </c>
      <c r="G82" s="10" t="n">
        <f aca="false">IF(A82=A81,IF(B82-C81&lt;1000,C82-B81,IF(A83=A82,IF(B83-C82&lt;1000,"",IF(F82&gt;1000,F82," ")),IF(F82&gt;1000,F82,""))),IF(A83=A82,IF(B83-C82&lt;1000,"",IF(F82&gt;1000,F82,"")),IF(F82&gt;1000,F82,"")))</f>
        <v>1072</v>
      </c>
      <c r="H82" s="20" t="s">
        <v>62</v>
      </c>
      <c r="I82" s="17" t="s">
        <v>63</v>
      </c>
    </row>
    <row r="83" customFormat="false" ht="15" hidden="false" customHeight="false" outlineLevel="0" collapsed="false">
      <c r="A83" s="2" t="n">
        <v>16</v>
      </c>
      <c r="B83" s="0" t="n">
        <v>859226</v>
      </c>
      <c r="C83" s="0" t="n">
        <v>863458</v>
      </c>
      <c r="D83" s="2" t="s">
        <v>9</v>
      </c>
      <c r="E83" s="3" t="n">
        <v>8.289E-018</v>
      </c>
      <c r="F83" s="0" t="n">
        <f aca="false">C83-B83</f>
        <v>4232</v>
      </c>
      <c r="G83" s="10" t="n">
        <f aca="false">IF(A83=A82,IF(B83-C82&lt;1000,C83-B82,IF(A84=A83,IF(B84-C83&lt;1000,"",IF(F83&gt;1000,F83," ")),IF(F83&gt;1000,F83,""))),IF(A84=A83,IF(B84-C83&lt;1000,"",IF(F83&gt;1000,F83,"")),IF(F83&gt;1000,F83,"")))</f>
        <v>4232</v>
      </c>
      <c r="H83" s="4" t="s">
        <v>64</v>
      </c>
      <c r="I83" s="17" t="s">
        <v>65</v>
      </c>
    </row>
    <row r="84" customFormat="false" ht="15" hidden="false" customHeight="false" outlineLevel="0" collapsed="false">
      <c r="A84" s="2"/>
    </row>
    <row r="85" customFormat="false" ht="15" hidden="false" customHeight="false" outlineLevel="0" collapsed="false">
      <c r="A85" s="2"/>
      <c r="F85" s="0" t="n">
        <f aca="false">SUM(F4:F83)</f>
        <v>114999</v>
      </c>
      <c r="G85" s="10" t="n">
        <f aca="false">SUM(G4:G83)</f>
        <v>105813</v>
      </c>
      <c r="N85" s="41"/>
    </row>
    <row r="88" customFormat="false" ht="15" hidden="false" customHeight="false" outlineLevel="0" collapsed="false">
      <c r="D88" s="42" t="s">
        <v>66</v>
      </c>
      <c r="F88" s="43"/>
      <c r="G88" s="43" t="n">
        <f aca="false">G85-G60</f>
        <v>88904</v>
      </c>
    </row>
  </sheetData>
  <hyperlinks>
    <hyperlink ref="I5" r:id="rId1" display="http://www.yeastgenome.org/cgi-bin/batchDownload?chrFeatTable=1&amp;chr=1&amp;beg=12067&amp;end=12357"/>
    <hyperlink ref="I6" r:id="rId2" display="http://www.yeastgenome.org/cgi-bin/batchDownload?chrFeatTable=1&amp;chr=1&amp;beg=22573&amp;end=32401"/>
    <hyperlink ref="I9" r:id="rId3" display="http://www.yeastgenome.org/cgi-bin/batchDownload?chrFeatTable=1&amp;chr=1&amp;beg=34223&amp;end=43452"/>
    <hyperlink ref="I12" r:id="rId4" display="http://www.yeastgenome.org/cgi-bin/batchDownload?chrFeatTable=1&amp;chr=2&amp;beg=2592&amp;end=7719"/>
    <hyperlink ref="I13" r:id="rId5" display="http://www.yeastgenome.org/cgi-bin/batchDownload?chrFeatTable=1&amp;chr=2&amp;beg=474889&amp;end=478732"/>
    <hyperlink ref="I14" r:id="rId6" display="http://www.yeastgenome.org/cgi-bin/batchDownload?chrFeatTable=1&amp;chr=2&amp;beg=801475&amp;end=809220"/>
    <hyperlink ref="H17" r:id="rId7" display=" YDL114W-A YDL115C YDL114W"/>
    <hyperlink ref="I17" r:id="rId8" display="http://www.yeastgenome.org/cgi-bin/batchDownload?chrFeatTable=1&amp;chr=4&amp;beg=254259&amp;end=256158"/>
    <hyperlink ref="I26" r:id="rId9" display="http://www.yeastgenome.org/cgi-bin/batchDownload?chrFeatTable=1&amp;chr=5&amp;beg=155574&amp;end=156944"/>
    <hyperlink ref="I33" r:id="rId10" display="http://www.yeastgenome.org/cgi-bin/batchDownload?chrFeatTable=1&amp;chr=6&amp;beg=53683&amp;end=53765"/>
    <hyperlink ref="I38" r:id="rId11" display="http://www.yeastgenome.org/cgi-bin/batchDownload?chrFeatTable=1&amp;chr=7&amp;beg=648838&amp;end=649829"/>
    <hyperlink ref="I39" r:id="rId12" display="http://www.yeastgenome.org/cgi-bin/batchDownload?chrFeatTable=1&amp;chr=7&amp;beg=1063979&amp;end=1067828"/>
    <hyperlink ref="I41" r:id="rId13" display="http://www.yeastgenome.org/cgi-bin/batchDownload?chrFeatTable=1&amp;chr=9&amp;beg=252465&amp;end=255538"/>
    <hyperlink ref="I42" r:id="rId14" display="http://www.yeastgenome.org/cgi-bin/batchDownload?chrFeatTable=1&amp;chr=9&amp;beg=268372&amp;end=270075"/>
    <hyperlink ref="I44" r:id="rId15" display="http://www.yeastgenome.org/cgi-bin/batchDownload?chrFeatTable=1&amp;chr=10&amp;beg=178517&amp;end=181627"/>
    <hyperlink ref="I60" r:id="rId16" display="http://www.yeastgenome.org/cgi-bin/batchDownload?chrFeatTable=1&amp;chr=12&amp;beg=452028&amp;end=468937"/>
    <hyperlink ref="I62" r:id="rId17" display="http://www.yeastgenome.org/cgi-bin/batchDownload?chrFeatTable=1&amp;chr=12&amp;beg=582509&amp;end=582747"/>
    <hyperlink ref="I63" r:id="rId18" display="http://www.yeastgenome.org/cgi-bin/batchDownload?chrFeatTable=1&amp;chr=12&amp;beg=639567&amp;end=639906"/>
    <hyperlink ref="I64" r:id="rId19" display="http://www.yeastgenome.org/cgi-bin/batchDownload?chrFeatTable=1&amp;chr=12&amp;beg=644033&amp;end=644433"/>
    <hyperlink ref="I67" r:id="rId20" display="http://www.yeastgenome.org/cgi-bin/batchDownload?chrFeatTable=1&amp;chr=13&amp;beg=295739&amp;end=298354"/>
    <hyperlink ref="I68" r:id="rId21" display="http://www.yeastgenome.org/cgi-bin/batchDownload?chrFeatTable=1&amp;chr=13&amp;beg=579284&amp;end=584772"/>
    <hyperlink ref="I74" r:id="rId22" display="http://www.yeastgenome.org/cgi-bin/batchDownload?chrFeatTable=1&amp;chr=15&amp;beg=496653&amp;end=496899"/>
    <hyperlink ref="I76" r:id="rId23" display="http://www.yeastgenome.org/cgi-bin/batchDownload?chrFeatTable=1&amp;chr=15&amp;beg=577073&amp;end=579231"/>
    <hyperlink ref="I78" r:id="rId24" display="http://www.yeastgenome.org/cgi-bin/batchDownload?chrFeatTable=1&amp;chr=15&amp;beg=866082&amp;end=867148"/>
    <hyperlink ref="I79" r:id="rId25" display="http://www.yeastgenome.org/cgi-bin/batchDownload?chrFeatTable=1&amp;chr=15&amp;beg=900717&amp;end=902086"/>
    <hyperlink ref="I81" r:id="rId26" display="http://www.yeastgenome.org/cgi-bin/batchDownload?chrFeatTable=1&amp;chr=16&amp;beg=377363&amp;end=377809"/>
    <hyperlink ref="I82" r:id="rId27" display="http://www.yeastgenome.org/cgi-bin/batchDownload?chrFeatTable=1&amp;chr=16&amp;beg=794983&amp;end=796055"/>
    <hyperlink ref="I83" r:id="rId28" display="http://www.yeastgenome.org/cgi-bin/batchDownload?chrFeatTable=1&amp;chr=16&amp;beg=859226&amp;end=863458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" width="15.11"/>
    <col collapsed="false" customWidth="true" hidden="false" outlineLevel="0" max="3" min="2" style="0" width="9.37"/>
    <col collapsed="false" customWidth="true" hidden="false" outlineLevel="0" max="4" min="4" style="2" width="5.74"/>
    <col collapsed="false" customWidth="true" hidden="false" outlineLevel="0" max="5" min="5" style="3" width="9.61"/>
    <col collapsed="false" customWidth="true" hidden="false" outlineLevel="0" max="6" min="6" style="2" width="10.99"/>
    <col collapsed="false" customWidth="true" hidden="false" outlineLevel="0" max="7" min="7" style="2" width="10.61"/>
    <col collapsed="false" customWidth="true" hidden="false" outlineLevel="0" max="8" min="8" style="0" width="16.62"/>
    <col collapsed="false" customWidth="true" hidden="false" outlineLevel="0" max="9" min="9" style="0" width="5.25"/>
  </cols>
  <sheetData>
    <row r="1" customFormat="false" ht="15" hidden="false" customHeight="false" outlineLevel="0" collapsed="false">
      <c r="A1" s="5" t="s">
        <v>0</v>
      </c>
    </row>
    <row r="3" s="7" customFormat="true" ht="14.25" hidden="false" customHeight="false" outlineLevel="0" collapsed="false">
      <c r="A3" s="6" t="s">
        <v>1</v>
      </c>
      <c r="B3" s="7" t="s">
        <v>2</v>
      </c>
      <c r="C3" s="7" t="s">
        <v>3</v>
      </c>
      <c r="D3" s="6" t="s">
        <v>4</v>
      </c>
      <c r="E3" s="8" t="s">
        <v>5</v>
      </c>
      <c r="F3" s="6" t="s">
        <v>6</v>
      </c>
      <c r="G3" s="9" t="s">
        <v>7</v>
      </c>
      <c r="H3" s="7" t="s">
        <v>8</v>
      </c>
      <c r="I3" s="7" t="s">
        <v>67</v>
      </c>
    </row>
    <row r="4" s="12" customFormat="true" ht="18" hidden="false" customHeight="false" outlineLevel="0" collapsed="false">
      <c r="A4" s="2" t="n">
        <v>1</v>
      </c>
      <c r="B4" s="0" t="n">
        <v>137748</v>
      </c>
      <c r="C4" s="0" t="n">
        <v>138125</v>
      </c>
      <c r="D4" s="2" t="s">
        <v>9</v>
      </c>
      <c r="E4" s="3" t="n">
        <v>1.034E-005</v>
      </c>
      <c r="F4" s="44" t="n">
        <f aca="false">C4-B4</f>
        <v>377</v>
      </c>
      <c r="G4" s="45" t="str">
        <f aca="false">IF(A4=A3,IF(B4-C3&lt;1000,C4-B3,IF(A5=A4,IF(B5-C4&lt;1000,"",IF(F4&gt;1000,F4," ")),IF(F4&gt;1000,F4,""))),IF(A5=A4,IF(B5-C4&lt;1000,"",IF(F4&gt;1000,F4,"")),IF(F4&gt;1000,F4,"")))</f>
        <v/>
      </c>
      <c r="H4" s="15" t="s">
        <v>68</v>
      </c>
      <c r="I4" s="0" t="s">
        <v>69</v>
      </c>
      <c r="J4" s="18" t="str">
        <f aca="false">"http://www.yeastgenome.org/cgi-bin/batchDownload?chrFeatTable=1&amp;chr="&amp;A4&amp;"&amp;beg="&amp;B4&amp;"&amp;end="&amp;C4</f>
        <v>http://www.yeastgenome.org/cgi-bin/batchDownload?chrFeatTable=1&amp;chr=1&amp;beg=137748&amp;end=138125</v>
      </c>
    </row>
    <row r="5" s="12" customFormat="true" ht="18" hidden="false" customHeight="false" outlineLevel="0" collapsed="false">
      <c r="A5" s="2" t="n">
        <v>2</v>
      </c>
      <c r="B5" s="0" t="n">
        <v>554</v>
      </c>
      <c r="C5" s="0" t="n">
        <v>2606</v>
      </c>
      <c r="D5" s="2" t="s">
        <v>9</v>
      </c>
      <c r="E5" s="3" t="n">
        <v>3.437E-013</v>
      </c>
      <c r="F5" s="44" t="n">
        <f aca="false">C5-B5</f>
        <v>2052</v>
      </c>
      <c r="G5" s="45" t="str">
        <f aca="false">IF(A5=A4,IF(B5-C4&lt;1000,C5-B4,IF(A6=A5,IF(B6-C5&lt;1000,"",IF(F5&gt;1000,F5," ")),IF(F5&gt;1000,F5,""))),IF(A6=A5,IF(B6-C5&lt;1000,"",IF(F5&gt;1000,F5,"")),IF(F5&gt;1000,F5,"")))</f>
        <v/>
      </c>
    </row>
    <row r="6" s="12" customFormat="true" ht="18" hidden="false" customHeight="false" outlineLevel="0" collapsed="false">
      <c r="A6" s="2" t="n">
        <v>2</v>
      </c>
      <c r="B6" s="0" t="n">
        <v>3185</v>
      </c>
      <c r="C6" s="0" t="n">
        <v>3362</v>
      </c>
      <c r="D6" s="2" t="s">
        <v>9</v>
      </c>
      <c r="E6" s="3" t="n">
        <v>3.324E-008</v>
      </c>
      <c r="F6" s="44" t="n">
        <f aca="false">C6-B6</f>
        <v>177</v>
      </c>
      <c r="G6" s="45"/>
    </row>
    <row r="7" s="12" customFormat="true" ht="18" hidden="false" customHeight="false" outlineLevel="0" collapsed="false">
      <c r="A7" s="2" t="n">
        <v>2</v>
      </c>
      <c r="B7" s="0" t="n">
        <v>3440</v>
      </c>
      <c r="C7" s="0" t="n">
        <v>7653</v>
      </c>
      <c r="D7" s="2" t="s">
        <v>9</v>
      </c>
      <c r="E7" s="3" t="n">
        <v>1.034E-005</v>
      </c>
      <c r="F7" s="44" t="n">
        <f aca="false">C7-B7</f>
        <v>4213</v>
      </c>
      <c r="G7" s="45"/>
    </row>
    <row r="8" s="12" customFormat="true" ht="18" hidden="false" customHeight="false" outlineLevel="0" collapsed="false">
      <c r="A8" s="2" t="n">
        <v>2</v>
      </c>
      <c r="B8" s="0" t="n">
        <v>7643</v>
      </c>
      <c r="C8" s="0" t="n">
        <v>7719</v>
      </c>
      <c r="D8" s="2" t="s">
        <v>9</v>
      </c>
      <c r="E8" s="3" t="n">
        <v>1.034E-005</v>
      </c>
      <c r="F8" s="44" t="n">
        <f aca="false">C8-B8</f>
        <v>76</v>
      </c>
      <c r="G8" s="45" t="n">
        <f aca="false">C8-B5</f>
        <v>7165</v>
      </c>
      <c r="H8" s="46" t="s">
        <v>70</v>
      </c>
      <c r="J8" s="18" t="str">
        <f aca="false">"http://www.yeastgenome.org/cgi-bin/batchDownload?chrFeatTable=1&amp;chr="&amp;A8&amp;"&amp;beg="&amp;B8&amp;"&amp;end="&amp;C8</f>
        <v>http://www.yeastgenome.org/cgi-bin/batchDownload?chrFeatTable=1&amp;chr=2&amp;beg=7643&amp;end=7719</v>
      </c>
    </row>
    <row r="9" s="12" customFormat="true" ht="18" hidden="false" customHeight="false" outlineLevel="0" collapsed="false">
      <c r="A9" s="2" t="n">
        <v>2</v>
      </c>
      <c r="B9" s="0" t="n">
        <v>801475</v>
      </c>
      <c r="C9" s="0" t="n">
        <v>801581</v>
      </c>
      <c r="D9" s="2" t="s">
        <v>9</v>
      </c>
      <c r="E9" s="3" t="n">
        <v>1.034E-005</v>
      </c>
      <c r="F9" s="44" t="n">
        <f aca="false">C9-B9</f>
        <v>106</v>
      </c>
      <c r="G9" s="45" t="str">
        <f aca="false">IF(A9=A8,IF(B9-C8&lt;1000,C9-B8,IF(A10=A9,IF(B10-C9&lt;1000,"",IF(F9&gt;1000,F9," ")),IF(F9&gt;1000,F9,""))),IF(A10=A9,IF(B10-C9&lt;1000,"",IF(F9&gt;1000,F9,""))))</f>
        <v> </v>
      </c>
      <c r="H9" s="47" t="s">
        <v>71</v>
      </c>
      <c r="I9" s="0"/>
      <c r="J9" s="18" t="str">
        <f aca="false">"http://www.yeastgenome.org/cgi-bin/batchDownload?chrFeatTable=1&amp;chr="&amp;A9&amp;"&amp;beg="&amp;B9&amp;"&amp;end="&amp;C9</f>
        <v>http://www.yeastgenome.org/cgi-bin/batchDownload?chrFeatTable=1&amp;chr=2&amp;beg=801475&amp;end=801581</v>
      </c>
    </row>
    <row r="10" s="12" customFormat="true" ht="18" hidden="false" customHeight="false" outlineLevel="0" collapsed="false">
      <c r="A10" s="2" t="n">
        <v>2</v>
      </c>
      <c r="B10" s="0" t="n">
        <v>802830</v>
      </c>
      <c r="C10" s="0" t="n">
        <v>806738</v>
      </c>
      <c r="D10" s="2" t="s">
        <v>9</v>
      </c>
      <c r="E10" s="3" t="n">
        <v>3.798E-028</v>
      </c>
      <c r="F10" s="44" t="n">
        <f aca="false">C10-B10</f>
        <v>3908</v>
      </c>
      <c r="G10" s="45" t="str">
        <f aca="false">IF(A10=A9,IF(B10-C9&lt;1000,C10-B9,IF(A11=A10,IF(B11-C10&lt;1000,"",IF(F10&gt;1000,F10," ")),IF(F10&gt;1000,F10,""))),IF(A11=A10,IF(B11-C10&lt;1000,"",IF(F10&gt;1000,F10,""))))</f>
        <v/>
      </c>
      <c r="H10" s="47" t="s">
        <v>72</v>
      </c>
      <c r="I10" s="0"/>
    </row>
    <row r="11" s="12" customFormat="true" ht="18" hidden="false" customHeight="false" outlineLevel="0" collapsed="false">
      <c r="A11" s="2" t="n">
        <v>2</v>
      </c>
      <c r="B11" s="0" t="n">
        <v>806896</v>
      </c>
      <c r="C11" s="0" t="n">
        <v>809216</v>
      </c>
      <c r="D11" s="2" t="s">
        <v>9</v>
      </c>
      <c r="E11" s="3" t="n">
        <v>1.885E-009</v>
      </c>
      <c r="F11" s="44" t="n">
        <f aca="false">C11-B11</f>
        <v>2320</v>
      </c>
      <c r="G11" s="45" t="n">
        <f aca="false">IF(A11=A10,IF(B11-C10&lt;1000,C11-B10,IF(A12=A11,IF(B12-C11&lt;1000,"",IF(F11&gt;1000,F11," ")),IF(F11&gt;1000,F11,""))),IF(A12=A11,IF(B12-C11&lt;1000,"",IF(F11&gt;1000,F11,""))))</f>
        <v>6386</v>
      </c>
      <c r="J11" s="17" t="s">
        <v>73</v>
      </c>
    </row>
    <row r="12" s="12" customFormat="true" ht="18" hidden="false" customHeight="false" outlineLevel="0" collapsed="false">
      <c r="A12" s="2" t="n">
        <v>4</v>
      </c>
      <c r="B12" s="0" t="n">
        <v>62485</v>
      </c>
      <c r="C12" s="0" t="n">
        <v>62689</v>
      </c>
      <c r="D12" s="2" t="s">
        <v>9</v>
      </c>
      <c r="E12" s="3" t="n">
        <v>1.034E-005</v>
      </c>
      <c r="F12" s="44" t="n">
        <f aca="false">C12-B12</f>
        <v>204</v>
      </c>
      <c r="G12" s="45" t="str">
        <f aca="false">IF(A12=A11,IF(B12-C11&lt;1000,C12-B11,IF(A13=A12,IF(B13-C12&lt;1000,"",IF(F12&gt;1000,F12," ")),IF(F12&gt;1000,F12,""))),IF(A13=A12,IF(B13-C12&lt;1000,"",IF(F12&gt;1000,F12,"")),IF(F12&gt;1000,F12,"")))</f>
        <v/>
      </c>
      <c r="H12" s="15"/>
      <c r="I12" s="0" t="s">
        <v>74</v>
      </c>
    </row>
    <row r="13" s="12" customFormat="true" ht="18" hidden="false" customHeight="false" outlineLevel="0" collapsed="false">
      <c r="A13" s="2" t="n">
        <v>4</v>
      </c>
      <c r="B13" s="0" t="n">
        <v>1237819</v>
      </c>
      <c r="C13" s="0" t="n">
        <v>1238424</v>
      </c>
      <c r="D13" s="2" t="s">
        <v>9</v>
      </c>
      <c r="E13" s="3" t="n">
        <v>1.034E-005</v>
      </c>
      <c r="F13" s="44" t="n">
        <f aca="false">C13-B13</f>
        <v>605</v>
      </c>
      <c r="G13" s="45" t="str">
        <f aca="false">IF(A13=A12,IF(B13-C12&lt;1000,C13-B12,IF(A14=A13,IF(B14-C13&lt;1000,"",IF(F13&gt;1000,F13," ")),IF(F13&gt;1000,F13,""))),IF(A14=A13,IF(B14-C13&lt;1000,"",IF(F13&gt;1000,F13,"")),IF(F13&gt;1000,F13,"")))</f>
        <v> </v>
      </c>
      <c r="H13" s="15" t="s">
        <v>75</v>
      </c>
      <c r="I13" s="0" t="s">
        <v>76</v>
      </c>
      <c r="J13" s="17" t="s">
        <v>77</v>
      </c>
    </row>
    <row r="14" customFormat="false" ht="15" hidden="false" customHeight="false" outlineLevel="0" collapsed="false">
      <c r="A14" s="2" t="n">
        <v>4</v>
      </c>
      <c r="B14" s="0" t="n">
        <v>1398595</v>
      </c>
      <c r="C14" s="0" t="n">
        <v>1399111</v>
      </c>
      <c r="D14" s="2" t="s">
        <v>9</v>
      </c>
      <c r="E14" s="3" t="n">
        <v>1.034E-005</v>
      </c>
      <c r="F14" s="44" t="n">
        <f aca="false">C14-B14</f>
        <v>516</v>
      </c>
      <c r="G14" s="45" t="str">
        <f aca="false">IF(A14=A13,IF(B14-C13&lt;1000,C14-B13,IF(A15=A14,IF(B15-C14&lt;1000,"",IF(F14&gt;1000,F14," ")),IF(F14&gt;1000,F14,""))),IF(A15=A14,IF(B15-C14&lt;1000,"",IF(F14&gt;1000,F14,"")),IF(F14&gt;1000,F14,"")))</f>
        <v/>
      </c>
      <c r="H14" s="15" t="s">
        <v>78</v>
      </c>
      <c r="I14" s="0" t="s">
        <v>79</v>
      </c>
      <c r="J14" s="17" t="s">
        <v>80</v>
      </c>
    </row>
    <row r="15" customFormat="false" ht="15" hidden="false" customHeight="false" outlineLevel="0" collapsed="false">
      <c r="A15" s="2" t="n">
        <v>5</v>
      </c>
      <c r="B15" s="0" t="n">
        <v>4487</v>
      </c>
      <c r="C15" s="0" t="n">
        <v>4558</v>
      </c>
      <c r="D15" s="2" t="s">
        <v>9</v>
      </c>
      <c r="E15" s="3" t="n">
        <v>1.949E-014</v>
      </c>
      <c r="F15" s="44" t="n">
        <f aca="false">C15-B15</f>
        <v>71</v>
      </c>
      <c r="G15" s="45" t="str">
        <f aca="false">IF(A15=A14,IF(B15-C14&lt;1000,C15-B14,IF(A16=A15,IF(B16-C15&lt;1000,"",IF(F15&gt;1000,F15," ")),IF(F15&gt;1000,F15,""))),IF(A16=A15,IF(B16-C15&lt;1000,"",IF(F15&gt;1000,F15,"")),IF(F15&gt;1000,F15,"")))</f>
        <v/>
      </c>
      <c r="H15" s="15" t="s">
        <v>81</v>
      </c>
    </row>
    <row r="16" customFormat="false" ht="15" hidden="false" customHeight="false" outlineLevel="0" collapsed="false">
      <c r="A16" s="2" t="n">
        <v>5</v>
      </c>
      <c r="B16" s="0" t="n">
        <v>5378</v>
      </c>
      <c r="C16" s="0" t="n">
        <v>5412</v>
      </c>
      <c r="D16" s="2" t="s">
        <v>9</v>
      </c>
      <c r="E16" s="3" t="n">
        <v>6.061E-012</v>
      </c>
      <c r="F16" s="44" t="n">
        <f aca="false">C16-B16</f>
        <v>34</v>
      </c>
      <c r="G16" s="45"/>
      <c r="I16" s="0" t="s">
        <v>82</v>
      </c>
      <c r="J16" s="18" t="str">
        <f aca="false">"http://www.yeastgenome.org/cgi-bin/batchDownload?chrFeatTable=1&amp;chr="&amp;A16&amp;"&amp;beg="&amp;B16&amp;"&amp;end="&amp;C16</f>
        <v>http://www.yeastgenome.org/cgi-bin/batchDownload?chrFeatTable=1&amp;chr=5&amp;beg=5378&amp;end=5412</v>
      </c>
    </row>
    <row r="17" customFormat="false" ht="15" hidden="false" customHeight="false" outlineLevel="0" collapsed="false">
      <c r="A17" s="2" t="n">
        <v>5</v>
      </c>
      <c r="B17" s="0" t="n">
        <v>465345</v>
      </c>
      <c r="C17" s="0" t="n">
        <v>465375</v>
      </c>
      <c r="D17" s="2" t="s">
        <v>9</v>
      </c>
      <c r="E17" s="3" t="n">
        <v>3.324E-008</v>
      </c>
      <c r="F17" s="44" t="n">
        <f aca="false">C17-B17</f>
        <v>30</v>
      </c>
      <c r="G17" s="45" t="str">
        <f aca="false">IF(A17=A16,IF(B17-C16&lt;1000,C17-B16,IF(A18=A17,IF(B18-C17&lt;1000,"",IF(F17&gt;1000,F17," ")),IF(F17&gt;1000,F17,""))),IF(A18=A17,IF(B18-C17&lt;1000,"",IF(F17&gt;1000,F17,"")),IF(F17&gt;1000,F17,"")))</f>
        <v/>
      </c>
      <c r="H17" s="15" t="s">
        <v>83</v>
      </c>
      <c r="J17" s="17"/>
    </row>
    <row r="18" customFormat="false" ht="15" hidden="false" customHeight="false" outlineLevel="0" collapsed="false">
      <c r="A18" s="2" t="n">
        <v>6</v>
      </c>
      <c r="B18" s="0" t="n">
        <v>127</v>
      </c>
      <c r="C18" s="0" t="n">
        <v>1223</v>
      </c>
      <c r="D18" s="2" t="s">
        <v>9</v>
      </c>
      <c r="E18" s="3" t="n">
        <v>2.015E-019</v>
      </c>
      <c r="F18" s="44" t="n">
        <f aca="false">C18-B18</f>
        <v>1096</v>
      </c>
      <c r="G18" s="45" t="str">
        <f aca="false">IF(A18=A17,IF(B18-C17&lt;1000,C18-B17,IF(A19=A18,IF(B19-C18&lt;1000,"",IF(F18&gt;1000,F18," ")),IF(F18&gt;1000,F18,""))),IF(A19=A18,IF(B19-C18&lt;1000,"",IF(F18&gt;1000,F18,"")),IF(F18&gt;1000,F18,"")))</f>
        <v/>
      </c>
      <c r="H18" s="15"/>
      <c r="J18" s="17"/>
    </row>
    <row r="19" customFormat="false" ht="15" hidden="false" customHeight="false" outlineLevel="0" collapsed="false">
      <c r="A19" s="2" t="n">
        <v>6</v>
      </c>
      <c r="B19" s="0" t="n">
        <v>1273</v>
      </c>
      <c r="C19" s="0" t="n">
        <v>1363</v>
      </c>
      <c r="D19" s="2" t="s">
        <v>9</v>
      </c>
      <c r="E19" s="3" t="n">
        <v>5.862E-007</v>
      </c>
      <c r="F19" s="44" t="n">
        <f aca="false">C19-B19</f>
        <v>90</v>
      </c>
      <c r="G19" s="45"/>
      <c r="J19" s="17"/>
    </row>
    <row r="20" customFormat="false" ht="15" hidden="false" customHeight="false" outlineLevel="0" collapsed="false">
      <c r="A20" s="2" t="n">
        <v>6</v>
      </c>
      <c r="B20" s="0" t="n">
        <v>7480</v>
      </c>
      <c r="C20" s="0" t="n">
        <v>7565</v>
      </c>
      <c r="D20" s="2" t="s">
        <v>9</v>
      </c>
      <c r="E20" s="3" t="n">
        <v>3.437E-013</v>
      </c>
      <c r="F20" s="44" t="n">
        <f aca="false">C20-B20</f>
        <v>85</v>
      </c>
      <c r="G20" s="45" t="str">
        <f aca="false">IF(A20=A19,IF(B20-C19&lt;1000,C20-B19,IF(A21=A20,IF(B21-C20&lt;1000,"",IF(F20&gt;1000,F20," ")),IF(F20&gt;1000,F20,""))),IF(A21=A20,IF(B21-C20&lt;1000,"",IF(F20&gt;1000,F20,"")),IF(F20&gt;1000,F20,"")))</f>
        <v> </v>
      </c>
      <c r="H20" s="0" t="s">
        <v>84</v>
      </c>
      <c r="J20" s="18" t="str">
        <f aca="false">"http://www.yeastgenome.org/cgi-bin/batchDownload?chrFeatTable=1&amp;chr="&amp;A20&amp;"&amp;beg="&amp;B20&amp;"&amp;end="&amp;C20</f>
        <v>http://www.yeastgenome.org/cgi-bin/batchDownload?chrFeatTable=1&amp;chr=6&amp;beg=7480&amp;end=7565</v>
      </c>
    </row>
    <row r="21" customFormat="false" ht="15" hidden="false" customHeight="false" outlineLevel="0" collapsed="false">
      <c r="A21" s="2" t="n">
        <v>6</v>
      </c>
      <c r="B21" s="0" t="n">
        <v>54210</v>
      </c>
      <c r="C21" s="0" t="n">
        <v>54239</v>
      </c>
      <c r="D21" s="2" t="s">
        <v>9</v>
      </c>
      <c r="E21" s="3" t="n">
        <v>1.034E-005</v>
      </c>
      <c r="F21" s="44" t="n">
        <f aca="false">C21-B21</f>
        <v>29</v>
      </c>
      <c r="G21" s="45" t="str">
        <f aca="false">IF(A21=A20,IF(B21-C20&lt;1000,C21-B20,IF(A22=A21,IF(B22-C21&lt;1000,"",IF(F21&gt;1000,F21," ")),IF(F21&gt;1000,F21,""))),IF(A22=A21,IF(B22-C21&lt;1000,"",IF(F21&gt;1000,F21,"")),IF(F21&gt;1000,F21,"")))</f>
        <v/>
      </c>
    </row>
    <row r="22" customFormat="false" ht="15" hidden="false" customHeight="false" outlineLevel="0" collapsed="false">
      <c r="A22" s="2" t="n">
        <v>7</v>
      </c>
      <c r="B22" s="0" t="n">
        <v>1063994</v>
      </c>
      <c r="C22" s="0" t="n">
        <v>1064118</v>
      </c>
      <c r="D22" s="2" t="s">
        <v>9</v>
      </c>
      <c r="E22" s="3" t="n">
        <v>1.034E-005</v>
      </c>
      <c r="F22" s="48" t="n">
        <f aca="false">C22-B22</f>
        <v>124</v>
      </c>
      <c r="G22" s="45" t="str">
        <f aca="false">IF(A22=A21,IF(B22-C21&lt;1000,C22-B21,IF(A23=A22,IF(B23-C22&lt;1000,"",IF(F22&gt;1000,F22," ")),IF(F22&gt;1000,F22,""))),IF(A23=A22,IF(B23-C22&lt;1000,"",IF(F22&gt;1000,F22,"")),IF(F22&gt;1000,F22,"")))</f>
        <v/>
      </c>
      <c r="H22" s="22" t="s">
        <v>85</v>
      </c>
      <c r="I22" s="0" t="s">
        <v>86</v>
      </c>
    </row>
    <row r="23" customFormat="false" ht="15" hidden="false" customHeight="false" outlineLevel="0" collapsed="false">
      <c r="A23" s="2" t="n">
        <v>7</v>
      </c>
      <c r="B23" s="0" t="n">
        <v>1067449</v>
      </c>
      <c r="C23" s="0" t="n">
        <v>1067828</v>
      </c>
      <c r="D23" s="2" t="s">
        <v>9</v>
      </c>
      <c r="E23" s="3" t="n">
        <v>1.885E-009</v>
      </c>
      <c r="F23" s="48" t="n">
        <f aca="false">C23-B23</f>
        <v>379</v>
      </c>
      <c r="G23" s="45" t="str">
        <f aca="false">IF(A23=A22,IF(B23-C22&lt;1000,C23-B22,IF(A24=A23,IF(B24-C23&lt;1000,"",IF(F23&gt;1000,F23," ")),IF(F23&gt;1000,F23,""))),IF(A24=A23,IF(B24-C23&lt;1000,"",IF(F23&gt;1000,F23,"")),IF(F23&gt;1000,F23,"")))</f>
        <v/>
      </c>
      <c r="H23" s="22" t="s">
        <v>87</v>
      </c>
      <c r="I23" s="0" t="s">
        <v>88</v>
      </c>
      <c r="J23" s="18" t="str">
        <f aca="false">"http://www.yeastgenome.org/cgi-bin/batchDownload?chrFeatTable=1&amp;chr="&amp;A23&amp;"&amp;beg="&amp;B23&amp;"&amp;end="&amp;C23</f>
        <v>http://www.yeastgenome.org/cgi-bin/batchDownload?chrFeatTable=1&amp;chr=7&amp;beg=1067449&amp;end=1067828</v>
      </c>
    </row>
    <row r="24" customFormat="false" ht="15" hidden="false" customHeight="false" outlineLevel="0" collapsed="false">
      <c r="A24" s="2" t="n">
        <v>9</v>
      </c>
      <c r="B24" s="0" t="n">
        <v>38757</v>
      </c>
      <c r="C24" s="0" t="n">
        <v>38918</v>
      </c>
      <c r="D24" s="2" t="s">
        <v>9</v>
      </c>
      <c r="E24" s="3" t="n">
        <v>1.034E-005</v>
      </c>
      <c r="F24" s="44" t="n">
        <f aca="false">C24-B24</f>
        <v>161</v>
      </c>
      <c r="G24" s="45" t="str">
        <f aca="false">IF(A24=A23,IF(B24-C23&lt;1000,C24-B23,IF(A25=A24,IF(B25-C24&lt;1000,"",IF(F24&gt;1000,F24," ")),IF(F24&gt;1000,F24,""))),IF(A25=A24,IF(B25-C24&lt;1000,"",IF(F24&gt;1000,F24,"")),IF(F24&gt;1000,F24,"")))</f>
        <v/>
      </c>
      <c r="H24" s="15" t="s">
        <v>89</v>
      </c>
      <c r="I24" s="0" t="s">
        <v>90</v>
      </c>
    </row>
    <row r="25" customFormat="false" ht="15" hidden="false" customHeight="false" outlineLevel="0" collapsed="false">
      <c r="A25" s="2" t="n">
        <v>9</v>
      </c>
      <c r="B25" s="0" t="n">
        <v>260409</v>
      </c>
      <c r="C25" s="0" t="n">
        <v>260537</v>
      </c>
      <c r="D25" s="2" t="s">
        <v>9</v>
      </c>
      <c r="E25" s="3" t="n">
        <v>1.034E-005</v>
      </c>
      <c r="F25" s="44" t="n">
        <f aca="false">C25-B25</f>
        <v>128</v>
      </c>
      <c r="G25" s="45" t="str">
        <f aca="false">IF(A25=A24,IF(B25-C24&lt;1000,C25-B24,IF(A26=A25,IF(B26-C25&lt;1000,"",IF(F25&gt;1000,F25," ")),IF(F25&gt;1000,F25,""))),IF(A26=A25,IF(B26-C25&lt;1000,"",IF(F25&gt;1000,F25,"")),IF(F25&gt;1000,F25,"")))</f>
        <v/>
      </c>
      <c r="H25" s="15" t="s">
        <v>91</v>
      </c>
      <c r="I25" s="0" t="s">
        <v>92</v>
      </c>
      <c r="J25" s="18" t="str">
        <f aca="false">"http://www.yeastgenome.org/cgi-bin/batchDownload?chrFeatTable=1&amp;chr="&amp;A25&amp;"&amp;beg="&amp;B25&amp;"&amp;end="&amp;C25</f>
        <v>http://www.yeastgenome.org/cgi-bin/batchDownload?chrFeatTable=1&amp;chr=9&amp;beg=260409&amp;end=260537</v>
      </c>
      <c r="N25" s="49"/>
    </row>
    <row r="26" customFormat="false" ht="15" hidden="false" customHeight="false" outlineLevel="0" collapsed="false">
      <c r="A26" s="2" t="n">
        <v>12</v>
      </c>
      <c r="B26" s="0" t="n">
        <v>490539</v>
      </c>
      <c r="C26" s="0" t="n">
        <v>490566</v>
      </c>
      <c r="D26" s="2" t="s">
        <v>9</v>
      </c>
      <c r="E26" s="3" t="n">
        <v>1.034E-005</v>
      </c>
      <c r="F26" s="44" t="n">
        <f aca="false">C26-B26</f>
        <v>27</v>
      </c>
      <c r="G26" s="45" t="str">
        <f aca="false">IF(A26=A25,IF(B26-C25&lt;1000,C26-B25,IF(A27=A26,IF(B27-C26&lt;1000,"",IF(F26&gt;1000,F26," ")),IF(F26&gt;1000,F26,""))),IF(A27=A26,IF(B27-C26&lt;1000,"",IF(F26&gt;1000,F26,"")),IF(F26&gt;1000,F26,"")))</f>
        <v/>
      </c>
      <c r="H26" s="15" t="s">
        <v>93</v>
      </c>
      <c r="I26" s="0" t="s">
        <v>94</v>
      </c>
    </row>
    <row r="27" customFormat="false" ht="15" hidden="false" customHeight="false" outlineLevel="0" collapsed="false">
      <c r="A27" s="2" t="n">
        <v>16</v>
      </c>
      <c r="B27" s="0" t="n">
        <v>100958</v>
      </c>
      <c r="C27" s="0" t="n">
        <v>101106</v>
      </c>
      <c r="D27" s="2" t="s">
        <v>9</v>
      </c>
      <c r="E27" s="3" t="n">
        <v>5.862E-007</v>
      </c>
      <c r="F27" s="44" t="n">
        <f aca="false">C27-B27</f>
        <v>148</v>
      </c>
      <c r="G27" s="45" t="str">
        <f aca="false">IF(A27=A26,IF(B27-C26&lt;1000,C27-B26,IF(A28=A27,IF(B28-C27&lt;1000,"",IF(F27&gt;1000,F27," ")),IF(F27&gt;1000,F27,""))),IF(A28=A27,IF(B28-C27&lt;1000,"",IF(F27&gt;1000,F27,"")),IF(F27&gt;1000,F27,"")))</f>
        <v/>
      </c>
      <c r="H27" s="15" t="s">
        <v>95</v>
      </c>
      <c r="I27" s="0" t="s">
        <v>96</v>
      </c>
    </row>
    <row r="28" customFormat="false" ht="15" hidden="false" customHeight="false" outlineLevel="0" collapsed="false">
      <c r="A28" s="2" t="n">
        <v>16</v>
      </c>
      <c r="B28" s="0" t="n">
        <v>272486</v>
      </c>
      <c r="C28" s="0" t="n">
        <v>272620</v>
      </c>
      <c r="D28" s="2" t="s">
        <v>9</v>
      </c>
      <c r="E28" s="3" t="n">
        <v>1.034E-005</v>
      </c>
      <c r="F28" s="44" t="n">
        <f aca="false">C28-B28</f>
        <v>134</v>
      </c>
      <c r="G28" s="45" t="str">
        <f aca="false">IF(A28=A27,IF(B28-C27&lt;1000,C28-B27,IF(A29=A28,IF(B29-C28&lt;1000,"",IF(F28&gt;1000,F28," ")),IF(F28&gt;1000,F28,""))),IF(A29=A28,IF(B29-C28&lt;1000,"",IF(F28&gt;1000,F28,"")),IF(F28&gt;1000,F28,"")))</f>
        <v/>
      </c>
      <c r="H28" s="0" t="s">
        <v>97</v>
      </c>
      <c r="I28" s="0" t="s">
        <v>98</v>
      </c>
    </row>
    <row r="30" customFormat="false" ht="15" hidden="false" customHeight="false" outlineLevel="0" collapsed="false">
      <c r="A30" s="50" t="s">
        <v>99</v>
      </c>
      <c r="G30" s="45" t="n">
        <f aca="false">SUM(G4:G28)</f>
        <v>13551</v>
      </c>
    </row>
    <row r="31" customFormat="false" ht="15" hidden="false" customHeight="false" outlineLevel="0" collapsed="false">
      <c r="A31" s="50" t="s">
        <v>100</v>
      </c>
    </row>
    <row r="33" customFormat="false" ht="12.75" hidden="false" customHeight="false" outlineLevel="0" collapsed="false">
      <c r="A33" s="51" t="s">
        <v>101</v>
      </c>
    </row>
    <row r="34" customFormat="false" ht="12.75" hidden="false" customHeight="false" outlineLevel="0" collapsed="false">
      <c r="A34" s="51" t="s">
        <v>102</v>
      </c>
    </row>
    <row r="36" customFormat="false" ht="12.75" hidden="false" customHeight="false" outlineLevel="0" collapsed="false">
      <c r="A36" s="2" t="s">
        <v>103</v>
      </c>
    </row>
  </sheetData>
  <hyperlinks>
    <hyperlink ref="J4" r:id="rId1" display="http://www.yeastgenome.org/cgi-bin/batchDownload?chrFeatTable=1&amp;chr=1&amp;beg=137748&amp;end=138125"/>
    <hyperlink ref="J8" r:id="rId2" display="http://www.yeastgenome.org/cgi-bin/batchDownload?chrFeatTable=1&amp;chr=2&amp;beg=554&amp;end=7719"/>
    <hyperlink ref="J9" r:id="rId3" display="http://www.yeastgenome.org/cgi-bin/batchDownload?chrFeatTable=1&amp;chr=2&amp;beg=801475&amp;end=801581"/>
    <hyperlink ref="J11" r:id="rId4" display="http://www.yeastgenome.org/cgi-bin/batchDownload?chrFeatTable=2&amp;chr=2&amp;beg=802830&amp;end=809216"/>
    <hyperlink ref="J13" r:id="rId5" display="http://www.yeastgenome.org/cgi-bin/batchDownload?chrFeatTable=2&amp;chr=4&amp;beg=1237819&amp;end=1238424"/>
    <hyperlink ref="J14" r:id="rId6" display="http://www.yeastgenome.org/cgi-bin/batchDownload?chrFeatTable=2&amp;chr=4&amp;beg=1398595&amp;end=1399111"/>
    <hyperlink ref="J16" r:id="rId7" display="http://www.yeastgenome.org/cgi-bin/batchDownload?chrFeatTable=1&amp;chr=5&amp;beg=465345&amp;end=465375"/>
    <hyperlink ref="J20" r:id="rId8" display="http://www.yeastgenome.org/cgi-bin/batchDownload?chrFeatTable=1&amp;chr=6&amp;beg=127&amp;end=7565"/>
    <hyperlink ref="J23" r:id="rId9" display="http://www.yeastgenome.org/cgi-bin/batchDownload?chrFeatTable=1&amp;chr=5&amp;beg=465345&amp;end=465375"/>
    <hyperlink ref="J25" r:id="rId10" display="http://www.yeastgenome.org/cgi-bin/batchDownload?chrFeatTable=1&amp;chr=9&amp;beg=260409&amp;end=260537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8T13:29:13Z</dcterms:created>
  <dc:creator>Jean-Luc LEGRAS</dc:creator>
  <dc:description/>
  <dc:language>en-US</dc:language>
  <cp:lastModifiedBy>Vang</cp:lastModifiedBy>
  <dcterms:modified xsi:type="dcterms:W3CDTF">2011-06-07T13:53:59Z</dcterms:modified>
  <cp:revision>0</cp:revision>
  <dc:subject/>
  <dc:title/>
</cp:coreProperties>
</file>